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ter\Documents\Consulting\Stability contec\lactams\frontiers figures\"/>
    </mc:Choice>
  </mc:AlternateContent>
  <bookViews>
    <workbookView xWindow="0" yWindow="0" windowWidth="16128" windowHeight="13104"/>
  </bookViews>
  <sheets>
    <sheet name="lactams" sheetId="1" r:id="rId1"/>
  </sheets>
  <calcPr calcId="0"/>
</workbook>
</file>

<file path=xl/sharedStrings.xml><?xml version="1.0" encoding="utf-8"?>
<sst xmlns="http://schemas.openxmlformats.org/spreadsheetml/2006/main" count="598" uniqueCount="285">
  <si>
    <t>Structure</t>
  </si>
  <si>
    <t>log P</t>
  </si>
  <si>
    <t>H-bond donors</t>
  </si>
  <si>
    <t>H-bond acceptors</t>
  </si>
  <si>
    <t>log D</t>
  </si>
  <si>
    <t>log S</t>
  </si>
  <si>
    <t>pKa</t>
  </si>
  <si>
    <t>pKa type</t>
  </si>
  <si>
    <t>pKa (Acidic)</t>
  </si>
  <si>
    <t>pKa (Basic)</t>
  </si>
  <si>
    <t>Topological polar surface area (Å²)</t>
  </si>
  <si>
    <t>Exact mass (g/mol)</t>
  </si>
  <si>
    <t>Fsp3</t>
  </si>
  <si>
    <t>Heavy atom count</t>
  </si>
  <si>
    <t>Rotatable bonds</t>
  </si>
  <si>
    <t>Chemical formula</t>
  </si>
  <si>
    <t>Synonyms</t>
  </si>
  <si>
    <t>h-Woodward</t>
  </si>
  <si>
    <t xml:space="preserve"> </t>
  </si>
  <si>
    <t>Acidic</t>
  </si>
  <si>
    <t>C17H19N5O6S2</t>
  </si>
  <si>
    <t>Cefovecin</t>
  </si>
  <si>
    <t>C23H24N6O5S2</t>
  </si>
  <si>
    <t>Cefquinome</t>
  </si>
  <si>
    <t>C19H17N5O7S3</t>
  </si>
  <si>
    <t>Ceftiofur</t>
  </si>
  <si>
    <t>C10H12N4O5S</t>
  </si>
  <si>
    <t>Tazobactam</t>
  </si>
  <si>
    <t>C8H11NO5S</t>
  </si>
  <si>
    <t>Sulbactam</t>
  </si>
  <si>
    <t>C19H17N3O4S2</t>
  </si>
  <si>
    <t>Cephaloridine</t>
  </si>
  <si>
    <t>C15H17N7O5S3</t>
  </si>
  <si>
    <t>Cefmetazole</t>
  </si>
  <si>
    <t>C14H14N8O4S3</t>
  </si>
  <si>
    <t>Cefazolin</t>
  </si>
  <si>
    <t>C18H18N6O5S2</t>
  </si>
  <si>
    <t>Cefamandole</t>
  </si>
  <si>
    <t>C25H27N9O8S2</t>
  </si>
  <si>
    <t>Cefoperazone</t>
  </si>
  <si>
    <t>C20H20N6O7S4</t>
  </si>
  <si>
    <t>Cefodizime</t>
  </si>
  <si>
    <t>C18H18N8O7S3</t>
  </si>
  <si>
    <t>Ceftriaxone</t>
  </si>
  <si>
    <t>C22H19N4O8S2</t>
  </si>
  <si>
    <t>Cefsulodin</t>
  </si>
  <si>
    <t>C16H17N3O7S2</t>
  </si>
  <si>
    <t>Cefoxitin</t>
  </si>
  <si>
    <t>C16H16N4O8S</t>
  </si>
  <si>
    <t>Cefuroxime</t>
  </si>
  <si>
    <t>C13H13N5O5S2</t>
  </si>
  <si>
    <t>Ceftizoxime</t>
  </si>
  <si>
    <t>C15H14N4O6S2</t>
  </si>
  <si>
    <t>Ceftibuten</t>
  </si>
  <si>
    <t>C19H24N6O5S2</t>
  </si>
  <si>
    <t>Cefepime</t>
  </si>
  <si>
    <t>C15H17N5O6S2</t>
  </si>
  <si>
    <t>Cefpodoxime</t>
  </si>
  <si>
    <t>C16H16N2O6S2</t>
  </si>
  <si>
    <t>Cephalothin</t>
  </si>
  <si>
    <t>C16H17N5O7S2</t>
  </si>
  <si>
    <t>Cefotaxime</t>
  </si>
  <si>
    <t>C16H15N5O7S2</t>
  </si>
  <si>
    <t>Cefixime</t>
  </si>
  <si>
    <t>C14H13N5O5S2</t>
  </si>
  <si>
    <t>Cefdinir</t>
  </si>
  <si>
    <t>C16H17N3O4S</t>
  </si>
  <si>
    <t>Cephalexin</t>
  </si>
  <si>
    <t>C22H21N6O7S2</t>
  </si>
  <si>
    <t>Ceftazidime</t>
  </si>
  <si>
    <t>C22H20N8O5S4</t>
  </si>
  <si>
    <t>Ceftaroline</t>
  </si>
  <si>
    <t>C20H22N8O6S2</t>
  </si>
  <si>
    <t>Ceftobiprole</t>
  </si>
  <si>
    <t>C23H30N12O8S2</t>
  </si>
  <si>
    <t>Ceftolozane</t>
  </si>
  <si>
    <t>C20H20N6O9S</t>
  </si>
  <si>
    <t>Moxalactam</t>
  </si>
  <si>
    <t>C15H18F2N6O7S2</t>
  </si>
  <si>
    <t>Flomoxef</t>
  </si>
  <si>
    <t>C12H15N5O9S2</t>
  </si>
  <si>
    <t>Tigemonam</t>
  </si>
  <si>
    <t>C13H17N5O8S2</t>
  </si>
  <si>
    <t>Aztreonam</t>
  </si>
  <si>
    <t>C21H25N5O8S2</t>
  </si>
  <si>
    <t>Mezlocillin</t>
  </si>
  <si>
    <t>C21H22N2O5S</t>
  </si>
  <si>
    <t>Nafcillin</t>
  </si>
  <si>
    <t>C17H20N2O6S</t>
  </si>
  <si>
    <t>Methicillin</t>
  </si>
  <si>
    <t>C19H19N3O5S</t>
  </si>
  <si>
    <t>Oxacillin</t>
  </si>
  <si>
    <t>C15H23N3O3S</t>
  </si>
  <si>
    <t>Mecillinam</t>
  </si>
  <si>
    <t>C8H9NO5</t>
  </si>
  <si>
    <t>Clavulanate</t>
  </si>
  <si>
    <t>C23H24N4O9</t>
  </si>
  <si>
    <t>Nocardicin A</t>
  </si>
  <si>
    <t>C15H16N2O6S2</t>
  </si>
  <si>
    <t>Ticarcillin</t>
  </si>
  <si>
    <t>C16H18N2O7S2</t>
  </si>
  <si>
    <t>Temocillin</t>
  </si>
  <si>
    <t>C17H18N2O6S</t>
  </si>
  <si>
    <t>Carbenicillin</t>
  </si>
  <si>
    <t>C20H23N5O6S</t>
  </si>
  <si>
    <t>Azlocillin</t>
  </si>
  <si>
    <t>C23H27N5O7S</t>
  </si>
  <si>
    <t>Piperacillin</t>
  </si>
  <si>
    <t>C16H19N3O4S</t>
  </si>
  <si>
    <t>Ampicillin</t>
  </si>
  <si>
    <t>C16H19N3O5S</t>
  </si>
  <si>
    <t>Amoxicillin</t>
  </si>
  <si>
    <t>C16H18N2O4S</t>
  </si>
  <si>
    <t>Benzylpenicillin</t>
  </si>
  <si>
    <t>C16H18N2O5S</t>
  </si>
  <si>
    <t>Phenoxymethylpenicillin</t>
  </si>
  <si>
    <t>C17H20N2O5S</t>
  </si>
  <si>
    <t>Pheneticillin</t>
  </si>
  <si>
    <t>C19H18ClN3O5S</t>
  </si>
  <si>
    <t>Cloxacillin</t>
  </si>
  <si>
    <t>C19H17ClFN3O5S</t>
  </si>
  <si>
    <t>Flucloxacillin</t>
  </si>
  <si>
    <t>C19H17Cl2N3O5S</t>
  </si>
  <si>
    <t>Dicloxacillin</t>
  </si>
  <si>
    <t>C16H16ClN3O4</t>
  </si>
  <si>
    <t>Loracarbef</t>
  </si>
  <si>
    <t>C10H12N2O6S</t>
  </si>
  <si>
    <t>Ritipenem</t>
  </si>
  <si>
    <t>Basic</t>
  </si>
  <si>
    <t>C15H21N3O4S</t>
  </si>
  <si>
    <t>Panipenem</t>
  </si>
  <si>
    <t>C17H25N3O5S</t>
  </si>
  <si>
    <t>Meropenem</t>
  </si>
  <si>
    <t>C18H21N3O4S2</t>
  </si>
  <si>
    <t>Razupenem</t>
  </si>
  <si>
    <t>C16H21N3O4S2</t>
  </si>
  <si>
    <t>Tebipenem</t>
  </si>
  <si>
    <t>C12H17N3O4S</t>
  </si>
  <si>
    <t>Imipenem</t>
  </si>
  <si>
    <t>C12H15NO5S</t>
  </si>
  <si>
    <t>Faropenem</t>
  </si>
  <si>
    <t>C22H25N3O7S</t>
  </si>
  <si>
    <t>Ertapenem</t>
  </si>
  <si>
    <t>C15H24N4O6S2</t>
  </si>
  <si>
    <t>Doripenem</t>
  </si>
  <si>
    <t>C15H18N4O4S</t>
  </si>
  <si>
    <t>Biapenem</t>
  </si>
  <si>
    <t>C15H14ClN3O4S</t>
  </si>
  <si>
    <t>Cefaclor</t>
  </si>
  <si>
    <t>Spectrum</t>
  </si>
  <si>
    <t>Broad</t>
  </si>
  <si>
    <t>Narrow</t>
  </si>
  <si>
    <t>Moderate</t>
  </si>
  <si>
    <t>Extended</t>
  </si>
  <si>
    <t>Lactam_class</t>
  </si>
  <si>
    <t>penam</t>
  </si>
  <si>
    <t>monobactam</t>
  </si>
  <si>
    <t>carbapenem</t>
  </si>
  <si>
    <t>cephem</t>
  </si>
  <si>
    <t>oxapenam</t>
  </si>
  <si>
    <t>penem</t>
  </si>
  <si>
    <t>oxacephem</t>
  </si>
  <si>
    <t>carbacephem</t>
  </si>
  <si>
    <t>Lactam_Subclass</t>
  </si>
  <si>
    <t>3rdG_Aminopenicillin</t>
  </si>
  <si>
    <t>4thG_Ureidopenicillins</t>
  </si>
  <si>
    <t>1stG_lactamase-sensitive</t>
  </si>
  <si>
    <t>MDR</t>
  </si>
  <si>
    <t>4thG_Carboxypenicillins</t>
  </si>
  <si>
    <t>2ndG_Cephalosporin</t>
  </si>
  <si>
    <t>1stG_Cephalosporin</t>
  </si>
  <si>
    <t>3rdG_Cephalosporin</t>
  </si>
  <si>
    <t>4thG_Cephalosporin</t>
  </si>
  <si>
    <t>5ndG_Cephalosporin</t>
  </si>
  <si>
    <t>Clavam_antilactamse</t>
  </si>
  <si>
    <t>2ndG_lactamase-resistant</t>
  </si>
  <si>
    <t>antilactamase</t>
  </si>
  <si>
    <t>extended_spectrum</t>
  </si>
  <si>
    <t>2ndG_lactamse-resistant</t>
  </si>
  <si>
    <t>GramPositive-Negative</t>
  </si>
  <si>
    <t>Gram + &gt; –</t>
  </si>
  <si>
    <t xml:space="preserve">both </t>
  </si>
  <si>
    <t>Gram –</t>
  </si>
  <si>
    <t>Gram – &gt; +</t>
  </si>
  <si>
    <t>Gram –  &gt; +</t>
  </si>
  <si>
    <t>Both</t>
  </si>
  <si>
    <t xml:space="preserve">Both? </t>
  </si>
  <si>
    <t>Gram +</t>
  </si>
  <si>
    <t xml:space="preserve">Both </t>
  </si>
  <si>
    <t>half-life</t>
  </si>
  <si>
    <t>1.3 - 1.5</t>
  </si>
  <si>
    <t>1.5 - 2</t>
  </si>
  <si>
    <t>0.4 - 0.9</t>
  </si>
  <si>
    <t>1.5 - 1.9</t>
  </si>
  <si>
    <t>0.6-0.9</t>
  </si>
  <si>
    <t>3 - 4 h</t>
  </si>
  <si>
    <t>0.7 - 1</t>
  </si>
  <si>
    <t>2.1 - 2.8</t>
  </si>
  <si>
    <t>5.8 - 8.7</t>
  </si>
  <si>
    <t>0.8 - 1.3</t>
  </si>
  <si>
    <t>0.75 - 1.5</t>
  </si>
  <si>
    <t>0.75 - 1</t>
  </si>
  <si>
    <t>0.4 - 1</t>
  </si>
  <si>
    <t>1.3 - 4.4</t>
  </si>
  <si>
    <t>0.5 - 1</t>
  </si>
  <si>
    <t>&lt;1</t>
  </si>
  <si>
    <t>R1-benzyl-10%</t>
  </si>
  <si>
    <t>R1-thiazolylimine-3%_3rdgen</t>
  </si>
  <si>
    <t>R1-furan-3%</t>
  </si>
  <si>
    <t>R1-phenyloxazole-3%</t>
  </si>
  <si>
    <t>R1-piperazine-3%</t>
  </si>
  <si>
    <t>R1-hydroxyethyl-1%</t>
  </si>
  <si>
    <t>R1-acyclic</t>
  </si>
  <si>
    <t>R1-azepane</t>
  </si>
  <si>
    <t>SMILES</t>
  </si>
  <si>
    <t>O=N/C(/C(=O)NC1C(=O)N2C(C(=O)[O-])=C(/C=C\3/C(=O)N(C4C[N+H2]CC4)CC/3)CSC12)=C/1\N=C(N)SN\1</t>
  </si>
  <si>
    <t>O=C(NC1C(=O)N(C(C(=O)O)c2ccc(O)cc2)C1)/C(=N/O)/c1ccc(OCCC(N)C(=O)O)cc1</t>
  </si>
  <si>
    <t>S(C1=C(C(=O)[O-])N2C(=O)C(C(O)C)C2C1C)C1CC(C(=O)Nc2cc(C(=O)[O-])ccc2)[N+H2]C1</t>
  </si>
  <si>
    <t>O=C(NC1C(=O)N2C(C(=O)O)C(C)(C)SC12)C(NC(=O)N1C(=O)C(=O)N(CC)CC1)c1ccccc1</t>
  </si>
  <si>
    <t>O=C4[C@@H](NC(=O)C(=N\OC)/c1csc(N)n1)[C@H]5SC\C(C[n+]3cccc2CCCCc23)=C(/N45)C([O-])=O</t>
  </si>
  <si>
    <t>S(=O)(=O)(ON1C(=O)C(NC(=O)/C(=N\OCC(=O)O)/c2nc(N)sc2)C1(C)C)O</t>
  </si>
  <si>
    <t>S(CCNC=[N+H2])C1=C(C(=O)[O-])N2C(=O)C(C(O)C)C2C1</t>
  </si>
  <si>
    <t>O=C(O)C(C(=O)NC1C(=O)N2C(C(=O)O)C(C)(C)SC12)c1cscc1</t>
  </si>
  <si>
    <t>S(CC1=C(C(=O)[O-])N2C(=O)C(NC(=O)C(O)c3ccccc3)C2SC1)c1n(C)nnn1</t>
  </si>
  <si>
    <t>O=C(NC1C(=O)N2C(C(=O)[O-])=C(C)CSC12)C([N+H3])c1ccccc1</t>
  </si>
  <si>
    <t>O=C2N1/C(=C(\CS[C@@H]1[C@@H]2NC(=O)Cc3sccc3)C[n+]4ccccc4)C([O-])=O</t>
  </si>
  <si>
    <t>O=C(NC1C(=O)N2C(C(=O)O)C(C)(C)SC12)Cc1ccccc1</t>
  </si>
  <si>
    <t>S(CC1=C(C(=O)[O-])N2C(=O)C(NC(=O)Cn3nnnc3)C2SC1)c1sc(C)nn1</t>
  </si>
  <si>
    <t>ClC1=C(C(=O)[O-])N2C(=O)C(NC(=O)C([N+H3])c3ccccc3)C2SC1</t>
  </si>
  <si>
    <t>S(=O)(=O)([O-])C(C(=O)NC1C(=O)N2C(C(=O)[O-])=C(C[n+]3ccc(C(=O)N)cc3)CSC12)c1ccccc1</t>
  </si>
  <si>
    <t>ClC1=C(C(=O)O)N2C(=O)C(NC(=O)C(N)c3ccccc3)C2CC1</t>
  </si>
  <si>
    <t>O=C(NC1C(=O)N2C(C(=O)[O-])=C(COC(=O)C)CSC12)Cc1sccc1</t>
  </si>
  <si>
    <t>S(C(F)F)CC(=O)NC1(OC)C(=O)N2C(C(=O)O)=C(CSc3n(CCO)nnn3)COC12</t>
  </si>
  <si>
    <t>O=C(O)C(C(=O)NC1C(=O)N2C(C(=O)O)C(C)(C)SC12)c1ccccc1</t>
  </si>
  <si>
    <t>O=C(NC1C(=O)N2C(C(=O)O)C(C)(C)SC12)C(Oc1ccccc1)C</t>
  </si>
  <si>
    <t>O=C2N1/C(=C(\CS[C@@H]1[C@]2(OC)NC(=O)CSCC#N)CSc3nnnn3C)C(=O)O</t>
  </si>
  <si>
    <t>O=C(NC1C(=O)N2C(C(=O)O)C(C)(C)SC12)c1c(OC)cccc1OC</t>
  </si>
  <si>
    <t>O=C(NC1C(=O)N2C(C(=O)O)C(C)(C)SC12)c1c(C)onc1-c1ccccc1</t>
  </si>
  <si>
    <t>O=C(O)C(C(=O)NC1(OC)C(=O)N2C(C(=O)O)C(C)(C)SC12)c1cscc1</t>
  </si>
  <si>
    <t>O=C(NC1C(=O)N2C(C(=O)O)C(C)(C)SC12)c1c(OCC)ccc2c1cccc2</t>
  </si>
  <si>
    <t>O=C(O)C1C(C)(C)SC2C(N=CN3CCCCCC3)C(=O)N12</t>
  </si>
  <si>
    <t>O=C(NC1C(=O)N2C(C(=O)O)C(C)(C)SC12)C(N)c1ccc(O)cc1</t>
  </si>
  <si>
    <t>Clc1c(-c2c(C(=O)NC3C(=O)N4C(C(=O)O)C(C)(C)SC34)c(C)on2)cccc1</t>
  </si>
  <si>
    <t>Clc1c(-c2c(C(=O)NC3C(=O)N4C(C(=O)O)C(C)(C)SC34)c(C)on2)c(Cl)ccc1</t>
  </si>
  <si>
    <t>S(CC1=C(C(=O)O)N2C(=O)C(OC)(NC(=O)C(C(=O)O)c3ccc(O)cc3)C2OC1)c1n(C)nnn1</t>
  </si>
  <si>
    <t>O=C(NC1C(=O)N2C(C(=O)O)C(C)(C)SC12)C(N)c1ccccc1</t>
  </si>
  <si>
    <t>O=C(OCC1=C(C(=O)[O-])N2C(=O)C(OC)(NC(=O)Cc3sccc3)C2SC1)N</t>
  </si>
  <si>
    <t>O=C(O)C1/C(=C/CO)/OC2N1C(=O)C2</t>
  </si>
  <si>
    <t>O=C(NC1C(=O)N2C(C(=O)O)C(C)(C)SC12)COc1ccccc1</t>
  </si>
  <si>
    <t>S(c1scc(C2=CC(C)[N+H2]C2)n1)C1=C(C(=O)[O-])N2C(=O)C(C(O)C)C2C1C</t>
  </si>
  <si>
    <t>O=C2N1/C(=C(\CS[C@@H]1[C@@H]2NC(=O)C(=N\OC)\c3nc(sc3)N)[C@H]4OCCC4)C(=O)O</t>
  </si>
  <si>
    <t>O=C(NC1C(=O)N2C(C(=O)[O-])=C(C[N+]3(C)CCCC3)CSC12)/C(=N\OC)/c1nc(N)sc1</t>
  </si>
  <si>
    <t>O(N=C(C(=O)NC1C(=O)N2C(C(=O)[O-])=C(C[n+]3n(C)c(N)c(NC(=O)NCC[N+H3])c3)CSC12)c1nc(N)sn1)C(C(=O)[O-])(C)C</t>
  </si>
  <si>
    <t>O=C(NC1C(=O)N2C(C(=O)[O-])=CCSC12)/C(=N\OC)/c1nc(N)sc1</t>
  </si>
  <si>
    <t>S(c1scc(-c2cc[n+](C)cc2)n1)C1=C(C(=O)[O-])N2C(=O)C(NC(=O)/C(=N\OCC)/c3nc(N)sn3)C2SC1</t>
  </si>
  <si>
    <t>S(CC1=C(C(=O)[O-])N2C(=O)C(NC(=O)C(NC(=O)N3C(=O)C(=O)N(CC)CC3)c3ccc(O)cc3)C2SC1)c1n(C)nnn1</t>
  </si>
  <si>
    <t>O=C(OCC1=C(C(=O)[O-])N2C(=O)C(NC(=O)/C(=N/OC)/c3occc3)C2SC1)N</t>
  </si>
  <si>
    <t>O=C(NC1C(=O)N2C(C(=O)[O-])=CCSC12)/C(=C\CC(=O)[O-])/c1nc(N)sc1</t>
  </si>
  <si>
    <t>O=C(NC1C(=O)N2C(C(=O)[O-])=C(COC)CSC12)/C(=N\OC)/c1nc(N)sc1</t>
  </si>
  <si>
    <t>S(C1=C(C(=O)[O-])N2C(=O)C(C(O)C)C2C1C)C1CC(C(=O)N(C)C)[N+H2]C1</t>
  </si>
  <si>
    <t>S(CC1=C(C(=O)[O-])N2C(=O)C(NC(=O)/C(=N\OC)/c3nc(N)sc3)C2SC1)C=1N(C)NC(=O)C(=O)N=1</t>
  </si>
  <si>
    <t>O=C(OCC1=C(C(=O)O)N2C(=O)C(C(O)C)C2S1)N</t>
  </si>
  <si>
    <t>O=C(NC1C(=O)N2C(C(=O)O)C(C)(C)SC12)C(NC(=O)N1C(=O)NCC1)c1ccccc1</t>
  </si>
  <si>
    <t>Clc1c(-c2c(C(=O)NC3C(=O)N4C(C(=O)O)C(C)(C)SC34)c(C)on2)c(F)ccc1</t>
  </si>
  <si>
    <t>S(C1=C(C(=O)[O-])N2C(=O)C(C(O)C)C2C1C)C1C[n+]2n(cnc2)C1</t>
  </si>
  <si>
    <t>S(C1=C(C(=O)[O-])N2C(=O)C(C(O)C)C2C1C)C1CN(C=2SCCN=2)C1</t>
  </si>
  <si>
    <t>O=C([O-])C1=C(C2OCCC2)SC2C(C(O)C)C(=O)N12</t>
  </si>
  <si>
    <t>S(CC1=C(C(=O)[O-])N2C(=O)C(NC(=O)/C(=N\OC)/c3nc(N)sc3)C2SC1)c1sc(CC(=O)[O-])c(C)n1</t>
  </si>
  <si>
    <t>O(N=C(C(=O)NC1C(=O)N2C(C(=O)[O-])=C(C[n+]3ccccc3)CSC12)c1nc(N)sc1)C(C(=O)[O-])(C)C</t>
  </si>
  <si>
    <t>O=C(NC1C(=O)N2C(C(=O)[O-])=C(C=C)CSC12)/C(=N\O)/c1nc(N)sc1</t>
  </si>
  <si>
    <t>S(=O)(=O)(O)N1C(=O)C(NC(=O)/C(=N\OC(C(=O)O)(C)C)/c2nc(N)sc2)C1C</t>
  </si>
  <si>
    <t>O=C(NC1C(=O)N2C(C(=O)[O-])=C(COC(=O)C)CSC12)/C(=N/OC)/c1nc(N)sc1</t>
  </si>
  <si>
    <t>O=C2N1/C(=C(\CS[C@@H]1[C@@H]2NC(=O)C(=N\OC)/c3nc(sc3)N)CSC(=O)c4occc4)C(=O)O</t>
  </si>
  <si>
    <t>O=S2(=O)[C@]([C@@H](N1C(=O)C[C@H]12)C(=O)O)(Cn3nncc3)C</t>
  </si>
  <si>
    <t>O=S2(=O)C([C@@H](N1C(=O)C[C@H]12)C(=O)O)(C)C</t>
  </si>
  <si>
    <t>O=C(NC1C(=O)N2C(C(=O)[O-])=C(C=C)CSC12)/C(=N\OCC(=O)[O-])/c1nc(N)sc1</t>
  </si>
  <si>
    <t>C[C@H]([C@@H]1[C@H]2CC(=C(N2C1=O)C(=O)O)S[C@H]3CCN(C3)C(=N)C)O</t>
  </si>
  <si>
    <t>S(=O)(=O)(NCC1[N+H2]CC(SC2=C(C(=O)[O-])N3C(=O)C(C(O)C)C3C2C)C1)N</t>
  </si>
  <si>
    <t>S(=O)(=O)(C)N1C(=O)N(C(=O)NC(C(=O)NC2C(=O)N3C(C(=O)O)C(C)(C)SC23)c2ccccc2)CC1</t>
  </si>
  <si>
    <t>1 - thiophene</t>
  </si>
  <si>
    <t>1 - furan</t>
  </si>
  <si>
    <t>1 no</t>
  </si>
  <si>
    <t>3ndG_Cephalosporin</t>
  </si>
  <si>
    <t>MW</t>
  </si>
  <si>
    <t>CNS 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64DFE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58D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B89BE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vertical="top"/>
    </xf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2" borderId="0" xfId="0" applyFill="1"/>
    <xf numFmtId="0" fontId="2" fillId="0" borderId="1" xfId="0" applyFont="1" applyFill="1" applyBorder="1"/>
    <xf numFmtId="0" fontId="0" fillId="0" borderId="1" xfId="0" applyFill="1" applyBorder="1"/>
    <xf numFmtId="2" fontId="0" fillId="0" borderId="1" xfId="0" applyNumberFormat="1" applyFill="1" applyBorder="1"/>
    <xf numFmtId="16" fontId="0" fillId="0" borderId="1" xfId="0" applyNumberFormat="1" applyFill="1" applyBorder="1"/>
    <xf numFmtId="164" fontId="0" fillId="0" borderId="1" xfId="0" applyNumberFormat="1" applyFill="1" applyBorder="1"/>
    <xf numFmtId="0" fontId="0" fillId="12" borderId="0" xfId="0" applyFill="1"/>
    <xf numFmtId="0" fontId="0" fillId="13" borderId="0" xfId="0" applyFill="1"/>
    <xf numFmtId="0" fontId="0" fillId="1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55" Type="http://schemas.openxmlformats.org/officeDocument/2006/relationships/image" Target="../media/image55.emf"/><Relationship Id="rId63" Type="http://schemas.openxmlformats.org/officeDocument/2006/relationships/image" Target="../media/image6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9" Type="http://schemas.openxmlformats.org/officeDocument/2006/relationships/image" Target="../media/image29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3" Type="http://schemas.openxmlformats.org/officeDocument/2006/relationships/image" Target="../media/image53.emf"/><Relationship Id="rId58" Type="http://schemas.openxmlformats.org/officeDocument/2006/relationships/image" Target="../media/image58.emf"/><Relationship Id="rId5" Type="http://schemas.openxmlformats.org/officeDocument/2006/relationships/image" Target="../media/image5.emf"/><Relationship Id="rId61" Type="http://schemas.openxmlformats.org/officeDocument/2006/relationships/image" Target="../media/image61.emf"/><Relationship Id="rId19" Type="http://schemas.openxmlformats.org/officeDocument/2006/relationships/image" Target="../media/image1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56" Type="http://schemas.openxmlformats.org/officeDocument/2006/relationships/image" Target="../media/image56.emf"/><Relationship Id="rId64" Type="http://schemas.openxmlformats.org/officeDocument/2006/relationships/image" Target="../media/image64.emf"/><Relationship Id="rId8" Type="http://schemas.openxmlformats.org/officeDocument/2006/relationships/image" Target="../media/image8.emf"/><Relationship Id="rId51" Type="http://schemas.openxmlformats.org/officeDocument/2006/relationships/image" Target="../media/image51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59" Type="http://schemas.openxmlformats.org/officeDocument/2006/relationships/image" Target="../media/image59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54" Type="http://schemas.openxmlformats.org/officeDocument/2006/relationships/image" Target="../media/image54.emf"/><Relationship Id="rId62" Type="http://schemas.openxmlformats.org/officeDocument/2006/relationships/image" Target="../media/image6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57" Type="http://schemas.openxmlformats.org/officeDocument/2006/relationships/image" Target="../media/image57.emf"/><Relationship Id="rId10" Type="http://schemas.openxmlformats.org/officeDocument/2006/relationships/image" Target="../media/image10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52" Type="http://schemas.openxmlformats.org/officeDocument/2006/relationships/image" Target="../media/image52.emf"/><Relationship Id="rId60" Type="http://schemas.openxmlformats.org/officeDocument/2006/relationships/image" Target="../media/image6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0</xdr:rowOff>
    </xdr:from>
    <xdr:to>
      <xdr:col>1</xdr:col>
      <xdr:colOff>2810515</xdr:colOff>
      <xdr:row>18</xdr:row>
      <xdr:rowOff>2032000</xdr:rowOff>
    </xdr:to>
    <xdr:pic>
      <xdr:nvPicPr>
        <xdr:cNvPr id="2" name="Picture 1" descr="Picture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1</xdr:row>
      <xdr:rowOff>0</xdr:rowOff>
    </xdr:from>
    <xdr:to>
      <xdr:col>1</xdr:col>
      <xdr:colOff>2810515</xdr:colOff>
      <xdr:row>21</xdr:row>
      <xdr:rowOff>2032000</xdr:rowOff>
    </xdr:to>
    <xdr:pic>
      <xdr:nvPicPr>
        <xdr:cNvPr id="3" name="Picture 1" descr="Picture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6</xdr:row>
      <xdr:rowOff>0</xdr:rowOff>
    </xdr:from>
    <xdr:to>
      <xdr:col>1</xdr:col>
      <xdr:colOff>2810515</xdr:colOff>
      <xdr:row>26</xdr:row>
      <xdr:rowOff>2032000</xdr:rowOff>
    </xdr:to>
    <xdr:pic>
      <xdr:nvPicPr>
        <xdr:cNvPr id="4" name="Picture 1" descr="Picture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0</xdr:row>
      <xdr:rowOff>0</xdr:rowOff>
    </xdr:from>
    <xdr:to>
      <xdr:col>1</xdr:col>
      <xdr:colOff>2810515</xdr:colOff>
      <xdr:row>60</xdr:row>
      <xdr:rowOff>2032000</xdr:rowOff>
    </xdr:to>
    <xdr:pic>
      <xdr:nvPicPr>
        <xdr:cNvPr id="5" name="Picture 1" descr="Picture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9</xdr:row>
      <xdr:rowOff>0</xdr:rowOff>
    </xdr:from>
    <xdr:to>
      <xdr:col>1</xdr:col>
      <xdr:colOff>2810515</xdr:colOff>
      <xdr:row>59</xdr:row>
      <xdr:rowOff>2032000</xdr:rowOff>
    </xdr:to>
    <xdr:pic>
      <xdr:nvPicPr>
        <xdr:cNvPr id="6" name="Picture 1" descr="Picture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3</xdr:row>
      <xdr:rowOff>0</xdr:rowOff>
    </xdr:from>
    <xdr:to>
      <xdr:col>1</xdr:col>
      <xdr:colOff>2810515</xdr:colOff>
      <xdr:row>33</xdr:row>
      <xdr:rowOff>2032000</xdr:rowOff>
    </xdr:to>
    <xdr:pic>
      <xdr:nvPicPr>
        <xdr:cNvPr id="7" name="Picture 1" descr="Picture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4</xdr:row>
      <xdr:rowOff>0</xdr:rowOff>
    </xdr:from>
    <xdr:to>
      <xdr:col>1</xdr:col>
      <xdr:colOff>2810515</xdr:colOff>
      <xdr:row>14</xdr:row>
      <xdr:rowOff>2032000</xdr:rowOff>
    </xdr:to>
    <xdr:pic>
      <xdr:nvPicPr>
        <xdr:cNvPr id="8" name="Picture 1" descr="Picture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0</xdr:row>
      <xdr:rowOff>0</xdr:rowOff>
    </xdr:from>
    <xdr:to>
      <xdr:col>1</xdr:col>
      <xdr:colOff>2810515</xdr:colOff>
      <xdr:row>10</xdr:row>
      <xdr:rowOff>2032000</xdr:rowOff>
    </xdr:to>
    <xdr:pic>
      <xdr:nvPicPr>
        <xdr:cNvPr id="9" name="Picture 1" descr="Picture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9</xdr:row>
      <xdr:rowOff>0</xdr:rowOff>
    </xdr:from>
    <xdr:to>
      <xdr:col>1</xdr:col>
      <xdr:colOff>2810515</xdr:colOff>
      <xdr:row>9</xdr:row>
      <xdr:rowOff>2032000</xdr:rowOff>
    </xdr:to>
    <xdr:pic>
      <xdr:nvPicPr>
        <xdr:cNvPr id="10" name="Picture 1" descr="Picture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6</xdr:row>
      <xdr:rowOff>0</xdr:rowOff>
    </xdr:from>
    <xdr:to>
      <xdr:col>1</xdr:col>
      <xdr:colOff>2810515</xdr:colOff>
      <xdr:row>16</xdr:row>
      <xdr:rowOff>2032000</xdr:rowOff>
    </xdr:to>
    <xdr:pic>
      <xdr:nvPicPr>
        <xdr:cNvPr id="11" name="Picture 1" descr="Picture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5</xdr:row>
      <xdr:rowOff>0</xdr:rowOff>
    </xdr:from>
    <xdr:to>
      <xdr:col>1</xdr:col>
      <xdr:colOff>2810515</xdr:colOff>
      <xdr:row>15</xdr:row>
      <xdr:rowOff>2032000</xdr:rowOff>
    </xdr:to>
    <xdr:pic>
      <xdr:nvPicPr>
        <xdr:cNvPr id="12" name="Picture 1" descr="Picture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0</xdr:row>
      <xdr:rowOff>0</xdr:rowOff>
    </xdr:from>
    <xdr:to>
      <xdr:col>1</xdr:col>
      <xdr:colOff>2810515</xdr:colOff>
      <xdr:row>30</xdr:row>
      <xdr:rowOff>2032000</xdr:rowOff>
    </xdr:to>
    <xdr:pic>
      <xdr:nvPicPr>
        <xdr:cNvPr id="13" name="Picture 1" descr="Picture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2</xdr:row>
      <xdr:rowOff>0</xdr:rowOff>
    </xdr:from>
    <xdr:to>
      <xdr:col>1</xdr:col>
      <xdr:colOff>2810515</xdr:colOff>
      <xdr:row>22</xdr:row>
      <xdr:rowOff>2032000</xdr:rowOff>
    </xdr:to>
    <xdr:pic>
      <xdr:nvPicPr>
        <xdr:cNvPr id="14" name="Picture 1" descr="Picture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9</xdr:row>
      <xdr:rowOff>0</xdr:rowOff>
    </xdr:from>
    <xdr:to>
      <xdr:col>1</xdr:col>
      <xdr:colOff>2810515</xdr:colOff>
      <xdr:row>19</xdr:row>
      <xdr:rowOff>2032000</xdr:rowOff>
    </xdr:to>
    <xdr:pic>
      <xdr:nvPicPr>
        <xdr:cNvPr id="15" name="Picture 1" descr="Picture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1</xdr:row>
      <xdr:rowOff>0</xdr:rowOff>
    </xdr:from>
    <xdr:to>
      <xdr:col>1</xdr:col>
      <xdr:colOff>2810515</xdr:colOff>
      <xdr:row>31</xdr:row>
      <xdr:rowOff>2032000</xdr:rowOff>
    </xdr:to>
    <xdr:pic>
      <xdr:nvPicPr>
        <xdr:cNvPr id="16" name="Picture 1" descr="Picture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7</xdr:row>
      <xdr:rowOff>0</xdr:rowOff>
    </xdr:from>
    <xdr:to>
      <xdr:col>1</xdr:col>
      <xdr:colOff>2810515</xdr:colOff>
      <xdr:row>27</xdr:row>
      <xdr:rowOff>2032000</xdr:rowOff>
    </xdr:to>
    <xdr:pic>
      <xdr:nvPicPr>
        <xdr:cNvPr id="17" name="Picture 1" descr="Picture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5</xdr:row>
      <xdr:rowOff>0</xdr:rowOff>
    </xdr:from>
    <xdr:to>
      <xdr:col>1</xdr:col>
      <xdr:colOff>2810515</xdr:colOff>
      <xdr:row>25</xdr:row>
      <xdr:rowOff>2032000</xdr:rowOff>
    </xdr:to>
    <xdr:pic>
      <xdr:nvPicPr>
        <xdr:cNvPr id="18" name="Picture 1" descr="Picture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2</xdr:row>
      <xdr:rowOff>0</xdr:rowOff>
    </xdr:from>
    <xdr:to>
      <xdr:col>1</xdr:col>
      <xdr:colOff>2810515</xdr:colOff>
      <xdr:row>12</xdr:row>
      <xdr:rowOff>2032000</xdr:rowOff>
    </xdr:to>
    <xdr:pic>
      <xdr:nvPicPr>
        <xdr:cNvPr id="19" name="Picture 1" descr="Picture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0</xdr:row>
      <xdr:rowOff>0</xdr:rowOff>
    </xdr:from>
    <xdr:to>
      <xdr:col>1</xdr:col>
      <xdr:colOff>2810515</xdr:colOff>
      <xdr:row>20</xdr:row>
      <xdr:rowOff>2032000</xdr:rowOff>
    </xdr:to>
    <xdr:pic>
      <xdr:nvPicPr>
        <xdr:cNvPr id="20" name="Picture 1" descr="Picture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4</xdr:row>
      <xdr:rowOff>0</xdr:rowOff>
    </xdr:from>
    <xdr:to>
      <xdr:col>1</xdr:col>
      <xdr:colOff>2810515</xdr:colOff>
      <xdr:row>34</xdr:row>
      <xdr:rowOff>2032000</xdr:rowOff>
    </xdr:to>
    <xdr:pic>
      <xdr:nvPicPr>
        <xdr:cNvPr id="21" name="Picture 1" descr="Picture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7</xdr:row>
      <xdr:rowOff>0</xdr:rowOff>
    </xdr:from>
    <xdr:to>
      <xdr:col>1</xdr:col>
      <xdr:colOff>2810515</xdr:colOff>
      <xdr:row>17</xdr:row>
      <xdr:rowOff>2032000</xdr:rowOff>
    </xdr:to>
    <xdr:pic>
      <xdr:nvPicPr>
        <xdr:cNvPr id="22" name="Picture 1" descr="Picture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3</xdr:row>
      <xdr:rowOff>0</xdr:rowOff>
    </xdr:from>
    <xdr:to>
      <xdr:col>1</xdr:col>
      <xdr:colOff>2810515</xdr:colOff>
      <xdr:row>13</xdr:row>
      <xdr:rowOff>2032000</xdr:rowOff>
    </xdr:to>
    <xdr:pic>
      <xdr:nvPicPr>
        <xdr:cNvPr id="23" name="Picture 1" descr="Picture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1</xdr:row>
      <xdr:rowOff>0</xdr:rowOff>
    </xdr:from>
    <xdr:to>
      <xdr:col>1</xdr:col>
      <xdr:colOff>2810515</xdr:colOff>
      <xdr:row>11</xdr:row>
      <xdr:rowOff>2032000</xdr:rowOff>
    </xdr:to>
    <xdr:pic>
      <xdr:nvPicPr>
        <xdr:cNvPr id="24" name="Picture 1" descr="Picture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2</xdr:row>
      <xdr:rowOff>0</xdr:rowOff>
    </xdr:from>
    <xdr:to>
      <xdr:col>1</xdr:col>
      <xdr:colOff>2810515</xdr:colOff>
      <xdr:row>32</xdr:row>
      <xdr:rowOff>2032000</xdr:rowOff>
    </xdr:to>
    <xdr:pic>
      <xdr:nvPicPr>
        <xdr:cNvPr id="25" name="Picture 1" descr="Picture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4</xdr:row>
      <xdr:rowOff>0</xdr:rowOff>
    </xdr:from>
    <xdr:to>
      <xdr:col>1</xdr:col>
      <xdr:colOff>2810515</xdr:colOff>
      <xdr:row>24</xdr:row>
      <xdr:rowOff>2032000</xdr:rowOff>
    </xdr:to>
    <xdr:pic>
      <xdr:nvPicPr>
        <xdr:cNvPr id="26" name="Picture 1" descr="Picture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3</xdr:row>
      <xdr:rowOff>0</xdr:rowOff>
    </xdr:from>
    <xdr:to>
      <xdr:col>1</xdr:col>
      <xdr:colOff>2810515</xdr:colOff>
      <xdr:row>23</xdr:row>
      <xdr:rowOff>2032000</xdr:rowOff>
    </xdr:to>
    <xdr:pic>
      <xdr:nvPicPr>
        <xdr:cNvPr id="27" name="Picture 1" descr="Picture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8</xdr:row>
      <xdr:rowOff>0</xdr:rowOff>
    </xdr:from>
    <xdr:to>
      <xdr:col>1</xdr:col>
      <xdr:colOff>2810515</xdr:colOff>
      <xdr:row>28</xdr:row>
      <xdr:rowOff>2032000</xdr:rowOff>
    </xdr:to>
    <xdr:pic>
      <xdr:nvPicPr>
        <xdr:cNvPr id="28" name="Picture 1" descr="Picture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9</xdr:row>
      <xdr:rowOff>0</xdr:rowOff>
    </xdr:from>
    <xdr:to>
      <xdr:col>1</xdr:col>
      <xdr:colOff>2810515</xdr:colOff>
      <xdr:row>29</xdr:row>
      <xdr:rowOff>2032000</xdr:rowOff>
    </xdr:to>
    <xdr:pic>
      <xdr:nvPicPr>
        <xdr:cNvPr id="29" name="Picture 1" descr="Picture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9</xdr:row>
      <xdr:rowOff>0</xdr:rowOff>
    </xdr:from>
    <xdr:to>
      <xdr:col>1</xdr:col>
      <xdr:colOff>2810515</xdr:colOff>
      <xdr:row>49</xdr:row>
      <xdr:rowOff>2032000</xdr:rowOff>
    </xdr:to>
    <xdr:pic>
      <xdr:nvPicPr>
        <xdr:cNvPr id="30" name="Picture 1" descr="Picture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1</xdr:row>
      <xdr:rowOff>0</xdr:rowOff>
    </xdr:from>
    <xdr:to>
      <xdr:col>1</xdr:col>
      <xdr:colOff>2810515</xdr:colOff>
      <xdr:row>41</xdr:row>
      <xdr:rowOff>2032000</xdr:rowOff>
    </xdr:to>
    <xdr:pic>
      <xdr:nvPicPr>
        <xdr:cNvPr id="31" name="Picture 1" descr="Picture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4</xdr:row>
      <xdr:rowOff>0</xdr:rowOff>
    </xdr:from>
    <xdr:to>
      <xdr:col>1</xdr:col>
      <xdr:colOff>2810515</xdr:colOff>
      <xdr:row>64</xdr:row>
      <xdr:rowOff>2032000</xdr:rowOff>
    </xdr:to>
    <xdr:pic>
      <xdr:nvPicPr>
        <xdr:cNvPr id="32" name="Picture 1" descr="Picture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2810515</xdr:colOff>
      <xdr:row>4</xdr:row>
      <xdr:rowOff>2032000</xdr:rowOff>
    </xdr:to>
    <xdr:pic>
      <xdr:nvPicPr>
        <xdr:cNvPr id="33" name="Picture 1" descr="Picture"/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8</xdr:row>
      <xdr:rowOff>0</xdr:rowOff>
    </xdr:from>
    <xdr:to>
      <xdr:col>1</xdr:col>
      <xdr:colOff>2810515</xdr:colOff>
      <xdr:row>48</xdr:row>
      <xdr:rowOff>2032000</xdr:rowOff>
    </xdr:to>
    <xdr:pic>
      <xdr:nvPicPr>
        <xdr:cNvPr id="34" name="Picture 1" descr="Picture"/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0</xdr:row>
      <xdr:rowOff>0</xdr:rowOff>
    </xdr:from>
    <xdr:to>
      <xdr:col>1</xdr:col>
      <xdr:colOff>2810515</xdr:colOff>
      <xdr:row>50</xdr:row>
      <xdr:rowOff>2032000</xdr:rowOff>
    </xdr:to>
    <xdr:pic>
      <xdr:nvPicPr>
        <xdr:cNvPr id="35" name="Picture 1" descr="Picture"/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7</xdr:row>
      <xdr:rowOff>0</xdr:rowOff>
    </xdr:from>
    <xdr:to>
      <xdr:col>1</xdr:col>
      <xdr:colOff>2810515</xdr:colOff>
      <xdr:row>47</xdr:row>
      <xdr:rowOff>2032000</xdr:rowOff>
    </xdr:to>
    <xdr:pic>
      <xdr:nvPicPr>
        <xdr:cNvPr id="36" name="Picture 1" descr="Picture"/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2</xdr:row>
      <xdr:rowOff>0</xdr:rowOff>
    </xdr:from>
    <xdr:to>
      <xdr:col>1</xdr:col>
      <xdr:colOff>2810515</xdr:colOff>
      <xdr:row>52</xdr:row>
      <xdr:rowOff>2032000</xdr:rowOff>
    </xdr:to>
    <xdr:pic>
      <xdr:nvPicPr>
        <xdr:cNvPr id="37" name="Picture 1" descr="Picture"/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5</xdr:row>
      <xdr:rowOff>0</xdr:rowOff>
    </xdr:from>
    <xdr:to>
      <xdr:col>1</xdr:col>
      <xdr:colOff>2810515</xdr:colOff>
      <xdr:row>45</xdr:row>
      <xdr:rowOff>2032000</xdr:rowOff>
    </xdr:to>
    <xdr:pic>
      <xdr:nvPicPr>
        <xdr:cNvPr id="38" name="Picture 1" descr="Picture"/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5</xdr:row>
      <xdr:rowOff>0</xdr:rowOff>
    </xdr:from>
    <xdr:to>
      <xdr:col>1</xdr:col>
      <xdr:colOff>2810515</xdr:colOff>
      <xdr:row>35</xdr:row>
      <xdr:rowOff>2032000</xdr:rowOff>
    </xdr:to>
    <xdr:pic>
      <xdr:nvPicPr>
        <xdr:cNvPr id="39" name="Picture 1" descr="Picture"/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1</xdr:row>
      <xdr:rowOff>0</xdr:rowOff>
    </xdr:from>
    <xdr:to>
      <xdr:col>1</xdr:col>
      <xdr:colOff>2810515</xdr:colOff>
      <xdr:row>51</xdr:row>
      <xdr:rowOff>2032000</xdr:rowOff>
    </xdr:to>
    <xdr:pic>
      <xdr:nvPicPr>
        <xdr:cNvPr id="40" name="Picture 1" descr="Picture"/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3</xdr:row>
      <xdr:rowOff>0</xdr:rowOff>
    </xdr:from>
    <xdr:to>
      <xdr:col>1</xdr:col>
      <xdr:colOff>2810515</xdr:colOff>
      <xdr:row>63</xdr:row>
      <xdr:rowOff>2032000</xdr:rowOff>
    </xdr:to>
    <xdr:pic>
      <xdr:nvPicPr>
        <xdr:cNvPr id="41" name="Picture 1" descr="Picture"/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2</xdr:row>
      <xdr:rowOff>0</xdr:rowOff>
    </xdr:from>
    <xdr:to>
      <xdr:col>1</xdr:col>
      <xdr:colOff>2810515</xdr:colOff>
      <xdr:row>62</xdr:row>
      <xdr:rowOff>2032000</xdr:rowOff>
    </xdr:to>
    <xdr:pic>
      <xdr:nvPicPr>
        <xdr:cNvPr id="42" name="Picture 1" descr="Picture"/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7</xdr:row>
      <xdr:rowOff>0</xdr:rowOff>
    </xdr:from>
    <xdr:to>
      <xdr:col>1</xdr:col>
      <xdr:colOff>2810515</xdr:colOff>
      <xdr:row>7</xdr:row>
      <xdr:rowOff>2032000</xdr:rowOff>
    </xdr:to>
    <xdr:pic>
      <xdr:nvPicPr>
        <xdr:cNvPr id="43" name="Picture 1" descr="Picture"/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2810515</xdr:colOff>
      <xdr:row>3</xdr:row>
      <xdr:rowOff>2032000</xdr:rowOff>
    </xdr:to>
    <xdr:pic>
      <xdr:nvPicPr>
        <xdr:cNvPr id="44" name="Picture 1" descr="Picture"/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6</xdr:row>
      <xdr:rowOff>0</xdr:rowOff>
    </xdr:from>
    <xdr:to>
      <xdr:col>1</xdr:col>
      <xdr:colOff>2810515</xdr:colOff>
      <xdr:row>56</xdr:row>
      <xdr:rowOff>2032000</xdr:rowOff>
    </xdr:to>
    <xdr:pic>
      <xdr:nvPicPr>
        <xdr:cNvPr id="45" name="Picture 1" descr="Picture"/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2810515</xdr:colOff>
      <xdr:row>2</xdr:row>
      <xdr:rowOff>2032000</xdr:rowOff>
    </xdr:to>
    <xdr:pic>
      <xdr:nvPicPr>
        <xdr:cNvPr id="46" name="Picture 1" descr="Picture"/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2810515</xdr:colOff>
      <xdr:row>1</xdr:row>
      <xdr:rowOff>2032000</xdr:rowOff>
    </xdr:to>
    <xdr:pic>
      <xdr:nvPicPr>
        <xdr:cNvPr id="47" name="Picture 1" descr="Picture"/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</xdr:row>
      <xdr:rowOff>0</xdr:rowOff>
    </xdr:from>
    <xdr:to>
      <xdr:col>1</xdr:col>
      <xdr:colOff>2810515</xdr:colOff>
      <xdr:row>5</xdr:row>
      <xdr:rowOff>2032000</xdr:rowOff>
    </xdr:to>
    <xdr:pic>
      <xdr:nvPicPr>
        <xdr:cNvPr id="48" name="Picture 1" descr="Picture"/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5</xdr:row>
      <xdr:rowOff>0</xdr:rowOff>
    </xdr:from>
    <xdr:to>
      <xdr:col>1</xdr:col>
      <xdr:colOff>2810515</xdr:colOff>
      <xdr:row>55</xdr:row>
      <xdr:rowOff>2032000</xdr:rowOff>
    </xdr:to>
    <xdr:pic>
      <xdr:nvPicPr>
        <xdr:cNvPr id="49" name="Picture 1" descr="Picture"/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4</xdr:row>
      <xdr:rowOff>0</xdr:rowOff>
    </xdr:from>
    <xdr:to>
      <xdr:col>1</xdr:col>
      <xdr:colOff>2810515</xdr:colOff>
      <xdr:row>54</xdr:row>
      <xdr:rowOff>2032000</xdr:rowOff>
    </xdr:to>
    <xdr:pic>
      <xdr:nvPicPr>
        <xdr:cNvPr id="50" name="Picture 1" descr="Picture"/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6</xdr:row>
      <xdr:rowOff>0</xdr:rowOff>
    </xdr:from>
    <xdr:to>
      <xdr:col>1</xdr:col>
      <xdr:colOff>2810515</xdr:colOff>
      <xdr:row>36</xdr:row>
      <xdr:rowOff>2032000</xdr:rowOff>
    </xdr:to>
    <xdr:pic>
      <xdr:nvPicPr>
        <xdr:cNvPr id="51" name="Picture 1" descr="Picture"/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2</xdr:row>
      <xdr:rowOff>0</xdr:rowOff>
    </xdr:from>
    <xdr:to>
      <xdr:col>1</xdr:col>
      <xdr:colOff>2810515</xdr:colOff>
      <xdr:row>42</xdr:row>
      <xdr:rowOff>2032000</xdr:rowOff>
    </xdr:to>
    <xdr:pic>
      <xdr:nvPicPr>
        <xdr:cNvPr id="52" name="Picture 1" descr="Picture"/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7</xdr:row>
      <xdr:rowOff>0</xdr:rowOff>
    </xdr:from>
    <xdr:to>
      <xdr:col>1</xdr:col>
      <xdr:colOff>2810515</xdr:colOff>
      <xdr:row>37</xdr:row>
      <xdr:rowOff>2032000</xdr:rowOff>
    </xdr:to>
    <xdr:pic>
      <xdr:nvPicPr>
        <xdr:cNvPr id="53" name="Picture 1" descr="Picture"/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4</xdr:row>
      <xdr:rowOff>0</xdr:rowOff>
    </xdr:from>
    <xdr:to>
      <xdr:col>1</xdr:col>
      <xdr:colOff>2810515</xdr:colOff>
      <xdr:row>44</xdr:row>
      <xdr:rowOff>2032000</xdr:rowOff>
    </xdr:to>
    <xdr:pic>
      <xdr:nvPicPr>
        <xdr:cNvPr id="54" name="Picture 1" descr="Picture"/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8</xdr:row>
      <xdr:rowOff>0</xdr:rowOff>
    </xdr:from>
    <xdr:to>
      <xdr:col>1</xdr:col>
      <xdr:colOff>2810515</xdr:colOff>
      <xdr:row>58</xdr:row>
      <xdr:rowOff>2032000</xdr:rowOff>
    </xdr:to>
    <xdr:pic>
      <xdr:nvPicPr>
        <xdr:cNvPr id="55" name="Picture 1" descr="Picture"/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3</xdr:row>
      <xdr:rowOff>0</xdr:rowOff>
    </xdr:from>
    <xdr:to>
      <xdr:col>1</xdr:col>
      <xdr:colOff>2810515</xdr:colOff>
      <xdr:row>53</xdr:row>
      <xdr:rowOff>2032000</xdr:rowOff>
    </xdr:to>
    <xdr:pic>
      <xdr:nvPicPr>
        <xdr:cNvPr id="56" name="Picture 1" descr="Picture"/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6</xdr:row>
      <xdr:rowOff>0</xdr:rowOff>
    </xdr:from>
    <xdr:to>
      <xdr:col>1</xdr:col>
      <xdr:colOff>2810515</xdr:colOff>
      <xdr:row>46</xdr:row>
      <xdr:rowOff>2032000</xdr:rowOff>
    </xdr:to>
    <xdr:pic>
      <xdr:nvPicPr>
        <xdr:cNvPr id="57" name="Picture 1" descr="Picture"/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57</xdr:row>
      <xdr:rowOff>0</xdr:rowOff>
    </xdr:from>
    <xdr:to>
      <xdr:col>1</xdr:col>
      <xdr:colOff>2810515</xdr:colOff>
      <xdr:row>57</xdr:row>
      <xdr:rowOff>2032000</xdr:rowOff>
    </xdr:to>
    <xdr:pic>
      <xdr:nvPicPr>
        <xdr:cNvPr id="58" name="Picture 1" descr="Picture"/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1</xdr:row>
      <xdr:rowOff>0</xdr:rowOff>
    </xdr:from>
    <xdr:to>
      <xdr:col>1</xdr:col>
      <xdr:colOff>2810515</xdr:colOff>
      <xdr:row>61</xdr:row>
      <xdr:rowOff>2032000</xdr:rowOff>
    </xdr:to>
    <xdr:pic>
      <xdr:nvPicPr>
        <xdr:cNvPr id="59" name="Picture 1" descr="Picture"/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3</xdr:row>
      <xdr:rowOff>0</xdr:rowOff>
    </xdr:from>
    <xdr:to>
      <xdr:col>1</xdr:col>
      <xdr:colOff>2810515</xdr:colOff>
      <xdr:row>43</xdr:row>
      <xdr:rowOff>2032000</xdr:rowOff>
    </xdr:to>
    <xdr:pic>
      <xdr:nvPicPr>
        <xdr:cNvPr id="60" name="Picture 1" descr="Picture"/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40</xdr:row>
      <xdr:rowOff>0</xdr:rowOff>
    </xdr:from>
    <xdr:to>
      <xdr:col>1</xdr:col>
      <xdr:colOff>2810515</xdr:colOff>
      <xdr:row>40</xdr:row>
      <xdr:rowOff>2032000</xdr:rowOff>
    </xdr:to>
    <xdr:pic>
      <xdr:nvPicPr>
        <xdr:cNvPr id="61" name="Picture 1" descr="Picture"/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9</xdr:row>
      <xdr:rowOff>0</xdr:rowOff>
    </xdr:from>
    <xdr:to>
      <xdr:col>1</xdr:col>
      <xdr:colOff>2810515</xdr:colOff>
      <xdr:row>39</xdr:row>
      <xdr:rowOff>2032000</xdr:rowOff>
    </xdr:to>
    <xdr:pic>
      <xdr:nvPicPr>
        <xdr:cNvPr id="62" name="Picture 1" descr="Picture"/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38</xdr:row>
      <xdr:rowOff>0</xdr:rowOff>
    </xdr:from>
    <xdr:to>
      <xdr:col>1</xdr:col>
      <xdr:colOff>2810515</xdr:colOff>
      <xdr:row>38</xdr:row>
      <xdr:rowOff>2032000</xdr:rowOff>
    </xdr:to>
    <xdr:pic>
      <xdr:nvPicPr>
        <xdr:cNvPr id="63" name="Picture 1" descr="Picture"/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6</xdr:row>
      <xdr:rowOff>0</xdr:rowOff>
    </xdr:from>
    <xdr:to>
      <xdr:col>1</xdr:col>
      <xdr:colOff>2810515</xdr:colOff>
      <xdr:row>6</xdr:row>
      <xdr:rowOff>2032000</xdr:rowOff>
    </xdr:to>
    <xdr:pic>
      <xdr:nvPicPr>
        <xdr:cNvPr id="64" name="Picture 1" descr="Picture"/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8</xdr:row>
      <xdr:rowOff>0</xdr:rowOff>
    </xdr:from>
    <xdr:to>
      <xdr:col>1</xdr:col>
      <xdr:colOff>2810515</xdr:colOff>
      <xdr:row>8</xdr:row>
      <xdr:rowOff>2032000</xdr:rowOff>
    </xdr:to>
    <xdr:pic>
      <xdr:nvPicPr>
        <xdr:cNvPr id="65" name="Picture 1" descr="Picture"/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0" y="0"/>
          <a:ext cx="2810515" cy="203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5"/>
  <sheetViews>
    <sheetView tabSelected="1" zoomScale="50" zoomScaleNormal="50" zoomScaleSheetLayoutView="90" workbookViewId="0">
      <pane xSplit="1" topLeftCell="B1" activePane="topRight" state="frozen"/>
      <selection activeCell="A19" sqref="A19"/>
      <selection pane="topRight" activeCell="X1" sqref="X1:X1048576"/>
    </sheetView>
  </sheetViews>
  <sheetFormatPr defaultRowHeight="14.4" x14ac:dyDescent="0.3"/>
  <cols>
    <col min="1" max="1" width="21.109375" customWidth="1"/>
    <col min="2" max="2" width="40" customWidth="1"/>
    <col min="6" max="6" width="10.88671875" customWidth="1"/>
    <col min="20" max="20" width="12" style="4" customWidth="1"/>
    <col min="21" max="21" width="14.44140625" style="4" customWidth="1"/>
    <col min="22" max="22" width="22.77734375" style="16" customWidth="1"/>
    <col min="23" max="23" width="17" style="18" customWidth="1"/>
    <col min="24" max="24" width="15.44140625" style="18" customWidth="1"/>
    <col min="25" max="25" width="24.44140625" style="4" customWidth="1"/>
    <col min="26" max="26" width="15.21875" style="4" customWidth="1"/>
    <col min="27" max="27" width="27.21875" style="4" customWidth="1"/>
    <col min="28" max="28" width="12.21875" style="4" customWidth="1"/>
    <col min="29" max="29" width="21.109375" style="4" customWidth="1"/>
    <col min="30" max="30" width="26.33203125" style="4" customWidth="1"/>
    <col min="31" max="31" width="30.44140625" style="4" customWidth="1"/>
    <col min="32" max="33" width="19.109375" style="4" customWidth="1"/>
  </cols>
  <sheetData>
    <row r="1" spans="1:34" ht="60" customHeight="1" x14ac:dyDescent="0.3">
      <c r="A1" s="1" t="s">
        <v>16</v>
      </c>
      <c r="B1" s="1" t="s">
        <v>0</v>
      </c>
      <c r="C1" s="1" t="s">
        <v>28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284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5" t="s">
        <v>149</v>
      </c>
      <c r="U1" s="3" t="s">
        <v>154</v>
      </c>
      <c r="V1" s="6" t="s">
        <v>163</v>
      </c>
      <c r="W1" s="17" t="s">
        <v>179</v>
      </c>
      <c r="X1" s="17" t="s">
        <v>189</v>
      </c>
      <c r="Y1" s="3" t="s">
        <v>17</v>
      </c>
      <c r="Z1" s="3" t="s">
        <v>206</v>
      </c>
      <c r="AA1" s="3" t="s">
        <v>207</v>
      </c>
      <c r="AB1" s="3" t="s">
        <v>208</v>
      </c>
      <c r="AC1" s="5" t="s">
        <v>209</v>
      </c>
      <c r="AD1" s="3" t="s">
        <v>210</v>
      </c>
      <c r="AE1" s="3" t="s">
        <v>211</v>
      </c>
      <c r="AF1" s="3" t="s">
        <v>212</v>
      </c>
      <c r="AG1" s="3" t="s">
        <v>213</v>
      </c>
      <c r="AH1" s="3" t="s">
        <v>214</v>
      </c>
    </row>
    <row r="2" spans="1:34" ht="160.05000000000001" customHeight="1" x14ac:dyDescent="0.3">
      <c r="A2" s="2" t="s">
        <v>111</v>
      </c>
      <c r="B2" s="2" t="s">
        <v>18</v>
      </c>
      <c r="C2" s="2">
        <v>365.4</v>
      </c>
      <c r="D2" s="2">
        <v>-2.31</v>
      </c>
      <c r="E2" s="2">
        <v>4</v>
      </c>
      <c r="F2" s="2">
        <v>6</v>
      </c>
      <c r="G2" s="2">
        <v>-2.67</v>
      </c>
      <c r="H2" s="2">
        <v>-3.95</v>
      </c>
      <c r="I2" s="2">
        <v>3.23</v>
      </c>
      <c r="J2" s="2" t="s">
        <v>19</v>
      </c>
      <c r="K2" s="2">
        <v>3.23</v>
      </c>
      <c r="L2" s="2">
        <v>7.22</v>
      </c>
      <c r="M2" s="2">
        <v>3.96</v>
      </c>
      <c r="N2" s="2">
        <v>132.96</v>
      </c>
      <c r="O2" s="2">
        <v>365.10449999999997</v>
      </c>
      <c r="P2" s="2">
        <v>0.44</v>
      </c>
      <c r="Q2" s="2">
        <v>25</v>
      </c>
      <c r="R2" s="2">
        <v>4</v>
      </c>
      <c r="S2" s="2" t="s">
        <v>110</v>
      </c>
      <c r="T2" s="4" t="s">
        <v>150</v>
      </c>
      <c r="U2" t="s">
        <v>155</v>
      </c>
      <c r="V2" s="7" t="s">
        <v>164</v>
      </c>
      <c r="W2" s="18" t="s">
        <v>180</v>
      </c>
      <c r="X2" s="19">
        <v>1.0216666666666667</v>
      </c>
      <c r="Y2">
        <v>0.42</v>
      </c>
      <c r="Z2" s="10">
        <v>1</v>
      </c>
      <c r="AA2" s="22">
        <v>0</v>
      </c>
      <c r="AB2" s="22">
        <v>0</v>
      </c>
      <c r="AC2" s="22">
        <v>0</v>
      </c>
      <c r="AD2" s="22">
        <v>0</v>
      </c>
      <c r="AE2" s="22">
        <v>0</v>
      </c>
      <c r="AF2" s="22">
        <v>0</v>
      </c>
      <c r="AG2" s="22">
        <v>0</v>
      </c>
      <c r="AH2" t="s">
        <v>215</v>
      </c>
    </row>
    <row r="3" spans="1:34" ht="160.05000000000001" customHeight="1" x14ac:dyDescent="0.3">
      <c r="A3" s="2" t="s">
        <v>109</v>
      </c>
      <c r="B3" s="2" t="s">
        <v>18</v>
      </c>
      <c r="C3" s="2">
        <v>349.41</v>
      </c>
      <c r="D3" s="2">
        <v>-2</v>
      </c>
      <c r="E3" s="2">
        <v>3</v>
      </c>
      <c r="F3" s="2">
        <v>5</v>
      </c>
      <c r="G3" s="2">
        <v>-2.36</v>
      </c>
      <c r="H3" s="2">
        <v>-4.3899999999999997</v>
      </c>
      <c r="I3" s="2">
        <v>3.24</v>
      </c>
      <c r="J3" s="2" t="s">
        <v>19</v>
      </c>
      <c r="K3" s="2">
        <v>3.24</v>
      </c>
      <c r="L3" s="2">
        <v>7.23</v>
      </c>
      <c r="M3" s="2">
        <v>4.41</v>
      </c>
      <c r="N3" s="2">
        <v>112.73</v>
      </c>
      <c r="O3" s="2">
        <v>349.1096</v>
      </c>
      <c r="P3" s="2">
        <v>0.44</v>
      </c>
      <c r="Q3" s="2">
        <v>24</v>
      </c>
      <c r="R3" s="2">
        <v>4</v>
      </c>
      <c r="S3" s="2" t="s">
        <v>108</v>
      </c>
      <c r="T3" s="4" t="s">
        <v>150</v>
      </c>
      <c r="U3" t="s">
        <v>155</v>
      </c>
      <c r="V3" s="7" t="s">
        <v>164</v>
      </c>
      <c r="W3" s="18" t="s">
        <v>180</v>
      </c>
      <c r="Y3">
        <v>0.41</v>
      </c>
      <c r="Z3" s="10">
        <v>1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  <c r="AG3" s="22">
        <v>0</v>
      </c>
      <c r="AH3" t="s">
        <v>216</v>
      </c>
    </row>
    <row r="4" spans="1:34" ht="160.05000000000001" customHeight="1" x14ac:dyDescent="0.3">
      <c r="A4" s="2" t="s">
        <v>105</v>
      </c>
      <c r="B4" s="2" t="s">
        <v>18</v>
      </c>
      <c r="C4" s="2">
        <v>461.49</v>
      </c>
      <c r="D4" s="2">
        <v>-0.33</v>
      </c>
      <c r="E4" s="2">
        <v>4</v>
      </c>
      <c r="F4" s="2">
        <v>6</v>
      </c>
      <c r="G4" s="2">
        <v>-3.7</v>
      </c>
      <c r="H4" s="2">
        <v>-1.51</v>
      </c>
      <c r="I4" s="2">
        <v>3.49</v>
      </c>
      <c r="J4" s="2" t="s">
        <v>19</v>
      </c>
      <c r="K4" s="2">
        <v>3.49</v>
      </c>
      <c r="L4" s="2">
        <v>-5.94</v>
      </c>
      <c r="M4" s="2">
        <v>3.28</v>
      </c>
      <c r="N4" s="2">
        <v>148.15</v>
      </c>
      <c r="O4" s="2">
        <v>461.13690000000003</v>
      </c>
      <c r="P4" s="2">
        <v>0.45</v>
      </c>
      <c r="Q4" s="2">
        <v>32</v>
      </c>
      <c r="R4" s="2">
        <v>5</v>
      </c>
      <c r="S4" s="2" t="s">
        <v>104</v>
      </c>
      <c r="U4" t="s">
        <v>155</v>
      </c>
      <c r="V4" s="8" t="s">
        <v>165</v>
      </c>
      <c r="W4" s="18" t="s">
        <v>181</v>
      </c>
      <c r="X4" s="18" t="s">
        <v>190</v>
      </c>
      <c r="Y4">
        <v>0.44</v>
      </c>
      <c r="Z4" s="22">
        <v>0</v>
      </c>
      <c r="AA4" s="22">
        <v>0</v>
      </c>
      <c r="AB4" s="22">
        <v>0</v>
      </c>
      <c r="AC4" s="22">
        <v>0</v>
      </c>
      <c r="AD4" s="23" t="s">
        <v>281</v>
      </c>
      <c r="AE4" s="22">
        <v>0</v>
      </c>
      <c r="AF4" s="22">
        <v>0</v>
      </c>
      <c r="AG4" s="22">
        <v>0</v>
      </c>
      <c r="AH4" t="s">
        <v>217</v>
      </c>
    </row>
    <row r="5" spans="1:34" ht="160.05000000000001" customHeight="1" x14ac:dyDescent="0.3">
      <c r="A5" s="2" t="s">
        <v>83</v>
      </c>
      <c r="B5" s="2" t="s">
        <v>18</v>
      </c>
      <c r="C5" s="2">
        <v>435.43</v>
      </c>
      <c r="D5" s="2">
        <v>-3.08</v>
      </c>
      <c r="E5" s="2">
        <v>4</v>
      </c>
      <c r="F5" s="2">
        <v>11</v>
      </c>
      <c r="G5" s="2">
        <v>-6.12</v>
      </c>
      <c r="H5" s="2">
        <v>0</v>
      </c>
      <c r="I5" s="2">
        <v>-1.52</v>
      </c>
      <c r="J5" s="2" t="s">
        <v>19</v>
      </c>
      <c r="K5" s="2">
        <v>-1.52</v>
      </c>
      <c r="L5" s="2">
        <v>3.91</v>
      </c>
      <c r="M5" s="2">
        <v>3.46</v>
      </c>
      <c r="N5" s="2">
        <v>201.58</v>
      </c>
      <c r="O5" s="2">
        <v>435.05189999999999</v>
      </c>
      <c r="P5" s="2">
        <v>0.46</v>
      </c>
      <c r="Q5" s="2">
        <v>28</v>
      </c>
      <c r="R5" s="2">
        <v>6</v>
      </c>
      <c r="S5" s="2" t="s">
        <v>82</v>
      </c>
      <c r="U5" t="s">
        <v>156</v>
      </c>
      <c r="V5" s="9" t="s">
        <v>156</v>
      </c>
      <c r="W5" s="18" t="s">
        <v>182</v>
      </c>
      <c r="X5" s="18" t="s">
        <v>191</v>
      </c>
      <c r="Y5">
        <v>0.14000000000000001</v>
      </c>
      <c r="Z5" s="22">
        <v>0</v>
      </c>
      <c r="AA5" s="23">
        <v>1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t="s">
        <v>218</v>
      </c>
    </row>
    <row r="6" spans="1:34" ht="160.05000000000001" customHeight="1" x14ac:dyDescent="0.3">
      <c r="A6" s="2" t="s">
        <v>113</v>
      </c>
      <c r="B6" s="2" t="s">
        <v>18</v>
      </c>
      <c r="C6" s="2">
        <v>334.39</v>
      </c>
      <c r="D6" s="2">
        <v>1.08</v>
      </c>
      <c r="E6" s="2">
        <v>2</v>
      </c>
      <c r="F6" s="2">
        <v>4</v>
      </c>
      <c r="G6" s="2">
        <v>-2.29</v>
      </c>
      <c r="H6" s="2">
        <v>-0.68</v>
      </c>
      <c r="I6" s="2">
        <v>3.53</v>
      </c>
      <c r="J6" s="2" t="s">
        <v>19</v>
      </c>
      <c r="K6" s="2">
        <v>3.53</v>
      </c>
      <c r="L6" s="2">
        <v>-2.76</v>
      </c>
      <c r="M6" s="2">
        <v>5.5</v>
      </c>
      <c r="N6" s="2">
        <v>86.71</v>
      </c>
      <c r="O6" s="2">
        <v>334.09870000000001</v>
      </c>
      <c r="P6" s="2">
        <v>0.44</v>
      </c>
      <c r="Q6" s="2">
        <v>23</v>
      </c>
      <c r="R6" s="2">
        <v>4</v>
      </c>
      <c r="S6" s="2" t="s">
        <v>112</v>
      </c>
      <c r="T6" s="4" t="s">
        <v>151</v>
      </c>
      <c r="U6" t="s">
        <v>155</v>
      </c>
      <c r="V6" s="10" t="s">
        <v>166</v>
      </c>
      <c r="W6" s="18" t="s">
        <v>182</v>
      </c>
      <c r="X6" s="18" t="s">
        <v>192</v>
      </c>
      <c r="Y6">
        <v>0.44</v>
      </c>
      <c r="Z6" s="10">
        <v>1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t="s">
        <v>219</v>
      </c>
    </row>
    <row r="7" spans="1:34" ht="160.05000000000001" customHeight="1" x14ac:dyDescent="0.3">
      <c r="A7" s="2" t="s">
        <v>146</v>
      </c>
      <c r="B7" s="2" t="s">
        <v>18</v>
      </c>
      <c r="C7" s="2">
        <v>350.39</v>
      </c>
      <c r="D7" s="2">
        <v>-6.06</v>
      </c>
      <c r="E7" s="2">
        <v>1</v>
      </c>
      <c r="F7" s="2">
        <v>5</v>
      </c>
      <c r="G7" s="2">
        <v>-5.44</v>
      </c>
      <c r="H7" s="2"/>
      <c r="I7" s="2">
        <v>3.31</v>
      </c>
      <c r="J7" s="2" t="s">
        <v>19</v>
      </c>
      <c r="K7" s="2">
        <v>3.31</v>
      </c>
      <c r="L7" s="2">
        <v>-1.95</v>
      </c>
      <c r="M7" s="2">
        <v>5.42</v>
      </c>
      <c r="N7" s="2">
        <v>102.37</v>
      </c>
      <c r="O7" s="2">
        <v>350.10489999999999</v>
      </c>
      <c r="P7" s="2">
        <v>0.6</v>
      </c>
      <c r="Q7" s="2">
        <v>24</v>
      </c>
      <c r="R7" s="2">
        <v>4</v>
      </c>
      <c r="S7" s="2" t="s">
        <v>145</v>
      </c>
      <c r="T7" s="4" t="s">
        <v>150</v>
      </c>
      <c r="U7" t="s">
        <v>157</v>
      </c>
      <c r="V7" s="11" t="s">
        <v>167</v>
      </c>
      <c r="W7" s="18" t="s">
        <v>183</v>
      </c>
      <c r="X7" s="18" t="s">
        <v>193</v>
      </c>
      <c r="Y7">
        <v>0.5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7">
        <v>1</v>
      </c>
      <c r="AF7" s="22">
        <v>0</v>
      </c>
      <c r="AG7" s="22">
        <v>0</v>
      </c>
      <c r="AH7" t="s">
        <v>220</v>
      </c>
    </row>
    <row r="8" spans="1:34" ht="160.05000000000001" customHeight="1" x14ac:dyDescent="0.3">
      <c r="A8" s="2" t="s">
        <v>103</v>
      </c>
      <c r="B8" s="2" t="s">
        <v>18</v>
      </c>
      <c r="C8" s="2">
        <v>378.4</v>
      </c>
      <c r="D8" s="2">
        <v>0.82</v>
      </c>
      <c r="E8" s="2">
        <v>3</v>
      </c>
      <c r="F8" s="2">
        <v>6</v>
      </c>
      <c r="G8" s="2">
        <v>-5.91</v>
      </c>
      <c r="H8" s="2">
        <v>0</v>
      </c>
      <c r="I8" s="2">
        <v>3.11</v>
      </c>
      <c r="J8" s="2" t="s">
        <v>19</v>
      </c>
      <c r="K8" s="2">
        <v>3.11</v>
      </c>
      <c r="L8" s="2">
        <v>-6.32</v>
      </c>
      <c r="M8" s="2">
        <v>4.04</v>
      </c>
      <c r="N8" s="2">
        <v>124.01</v>
      </c>
      <c r="O8" s="2">
        <v>378.08859999999999</v>
      </c>
      <c r="P8" s="2">
        <v>0.41</v>
      </c>
      <c r="Q8" s="2">
        <v>26</v>
      </c>
      <c r="R8" s="2">
        <v>5</v>
      </c>
      <c r="S8" s="2" t="s">
        <v>102</v>
      </c>
      <c r="U8" t="s">
        <v>155</v>
      </c>
      <c r="V8" s="8" t="s">
        <v>168</v>
      </c>
      <c r="W8" s="18" t="s">
        <v>184</v>
      </c>
      <c r="X8" s="18">
        <v>1</v>
      </c>
      <c r="Y8">
        <v>0.41</v>
      </c>
      <c r="Z8" s="10">
        <v>1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t="s">
        <v>221</v>
      </c>
    </row>
    <row r="9" spans="1:34" ht="160.05000000000001" customHeight="1" x14ac:dyDescent="0.3">
      <c r="A9" s="2" t="s">
        <v>148</v>
      </c>
      <c r="B9" s="2" t="s">
        <v>18</v>
      </c>
      <c r="C9" s="2">
        <v>367.8</v>
      </c>
      <c r="D9" s="2">
        <v>-2.31</v>
      </c>
      <c r="E9" s="2">
        <v>3</v>
      </c>
      <c r="F9" s="2">
        <v>5</v>
      </c>
      <c r="G9" s="2">
        <v>-2.66</v>
      </c>
      <c r="H9" s="2">
        <v>-4.08</v>
      </c>
      <c r="I9" s="2">
        <v>2.83</v>
      </c>
      <c r="J9" s="2" t="s">
        <v>19</v>
      </c>
      <c r="K9" s="2">
        <v>2.83</v>
      </c>
      <c r="L9" s="2">
        <v>7.23</v>
      </c>
      <c r="M9" s="2">
        <v>4.3499999999999996</v>
      </c>
      <c r="N9" s="2">
        <v>112.73</v>
      </c>
      <c r="O9" s="2">
        <v>367.0394</v>
      </c>
      <c r="P9" s="2">
        <v>0.27</v>
      </c>
      <c r="Q9" s="2">
        <v>24</v>
      </c>
      <c r="R9" s="2">
        <v>4</v>
      </c>
      <c r="S9" s="2" t="s">
        <v>147</v>
      </c>
      <c r="U9" t="s">
        <v>158</v>
      </c>
      <c r="V9" s="12" t="s">
        <v>169</v>
      </c>
      <c r="W9" s="18" t="s">
        <v>185</v>
      </c>
      <c r="X9" s="18" t="s">
        <v>194</v>
      </c>
      <c r="Y9">
        <v>0.27</v>
      </c>
      <c r="Z9" s="10">
        <v>1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t="s">
        <v>222</v>
      </c>
    </row>
    <row r="10" spans="1:34" ht="160.05000000000001" customHeight="1" x14ac:dyDescent="0.3">
      <c r="A10" s="2" t="s">
        <v>37</v>
      </c>
      <c r="B10" s="2" t="s">
        <v>18</v>
      </c>
      <c r="C10" s="2">
        <v>462.5</v>
      </c>
      <c r="D10" s="2">
        <v>0.03</v>
      </c>
      <c r="E10" s="2">
        <v>3</v>
      </c>
      <c r="F10" s="2">
        <v>8</v>
      </c>
      <c r="G10" s="2">
        <v>-3.43</v>
      </c>
      <c r="H10" s="2">
        <v>-0.32</v>
      </c>
      <c r="I10" s="2">
        <v>3.13</v>
      </c>
      <c r="J10" s="2" t="s">
        <v>19</v>
      </c>
      <c r="K10" s="2">
        <v>3.13</v>
      </c>
      <c r="L10" s="2">
        <v>-1.67</v>
      </c>
      <c r="M10" s="2">
        <v>3.43</v>
      </c>
      <c r="N10" s="2">
        <v>150.54</v>
      </c>
      <c r="O10" s="2">
        <v>462.07799999999997</v>
      </c>
      <c r="P10" s="2">
        <v>0.33</v>
      </c>
      <c r="Q10" s="2">
        <v>31</v>
      </c>
      <c r="R10" s="2">
        <v>7</v>
      </c>
      <c r="S10" s="2" t="s">
        <v>36</v>
      </c>
      <c r="T10" s="4" t="s">
        <v>150</v>
      </c>
      <c r="U10" t="s">
        <v>158</v>
      </c>
      <c r="V10" s="12" t="s">
        <v>169</v>
      </c>
      <c r="W10" s="18" t="s">
        <v>185</v>
      </c>
      <c r="X10" s="18">
        <v>0.5</v>
      </c>
      <c r="Y10">
        <v>0.32</v>
      </c>
      <c r="Z10" s="10">
        <v>1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t="s">
        <v>223</v>
      </c>
    </row>
    <row r="11" spans="1:34" ht="160.05000000000001" customHeight="1" x14ac:dyDescent="0.3">
      <c r="A11" s="2" t="s">
        <v>35</v>
      </c>
      <c r="B11" s="2" t="s">
        <v>18</v>
      </c>
      <c r="C11" s="2">
        <v>454.5</v>
      </c>
      <c r="D11" s="2">
        <v>-1.52</v>
      </c>
      <c r="E11" s="2">
        <v>2</v>
      </c>
      <c r="F11" s="2">
        <v>9</v>
      </c>
      <c r="G11" s="2">
        <v>-5.01</v>
      </c>
      <c r="H11" s="2">
        <v>0</v>
      </c>
      <c r="I11" s="2">
        <v>2.84</v>
      </c>
      <c r="J11" s="2" t="s">
        <v>19</v>
      </c>
      <c r="K11" s="2">
        <v>2.84</v>
      </c>
      <c r="L11" s="2">
        <v>0.26</v>
      </c>
      <c r="M11" s="2">
        <v>3.82</v>
      </c>
      <c r="N11" s="2">
        <v>156.09</v>
      </c>
      <c r="O11" s="2">
        <v>454.03</v>
      </c>
      <c r="P11" s="2">
        <v>0.43</v>
      </c>
      <c r="Q11" s="2">
        <v>29</v>
      </c>
      <c r="R11" s="2">
        <v>7</v>
      </c>
      <c r="S11" s="2" t="s">
        <v>34</v>
      </c>
      <c r="T11" s="4" t="s">
        <v>152</v>
      </c>
      <c r="U11" t="s">
        <v>158</v>
      </c>
      <c r="V11" s="10" t="s">
        <v>170</v>
      </c>
      <c r="W11" s="18" t="s">
        <v>185</v>
      </c>
      <c r="X11" s="18">
        <v>1.8</v>
      </c>
      <c r="Y11">
        <v>0.22</v>
      </c>
      <c r="Z11" s="22">
        <v>0</v>
      </c>
      <c r="AA11" s="22">
        <v>0</v>
      </c>
      <c r="AB11" s="23">
        <v>1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t="s">
        <v>224</v>
      </c>
    </row>
    <row r="12" spans="1:34" ht="160.05000000000001" customHeight="1" x14ac:dyDescent="0.3">
      <c r="A12" s="2" t="s">
        <v>65</v>
      </c>
      <c r="B12" s="2" t="s">
        <v>18</v>
      </c>
      <c r="C12" s="2">
        <v>395.41</v>
      </c>
      <c r="D12" s="2">
        <v>-0.89</v>
      </c>
      <c r="E12" s="2">
        <v>4</v>
      </c>
      <c r="F12" s="2">
        <v>8</v>
      </c>
      <c r="G12" s="2">
        <v>-3.7</v>
      </c>
      <c r="H12" s="2">
        <v>-0.38</v>
      </c>
      <c r="I12" s="2">
        <v>2.73</v>
      </c>
      <c r="J12" s="2" t="s">
        <v>19</v>
      </c>
      <c r="K12" s="2">
        <v>2.73</v>
      </c>
      <c r="L12" s="2">
        <v>3.61</v>
      </c>
      <c r="M12" s="2">
        <v>3.75</v>
      </c>
      <c r="N12" s="2">
        <v>158.21</v>
      </c>
      <c r="O12" s="2">
        <v>395.03579999999999</v>
      </c>
      <c r="P12" s="2">
        <v>0.21</v>
      </c>
      <c r="Q12" s="2">
        <v>26</v>
      </c>
      <c r="R12" s="2">
        <v>5</v>
      </c>
      <c r="S12" s="2" t="s">
        <v>64</v>
      </c>
      <c r="U12" t="s">
        <v>158</v>
      </c>
      <c r="V12" s="7" t="s">
        <v>171</v>
      </c>
      <c r="W12" s="18" t="s">
        <v>185</v>
      </c>
      <c r="X12" s="18">
        <v>1.7</v>
      </c>
      <c r="Y12">
        <v>0.24</v>
      </c>
      <c r="Z12" s="22">
        <v>0</v>
      </c>
      <c r="AA12" s="23">
        <v>1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t="s">
        <v>225</v>
      </c>
    </row>
    <row r="13" spans="1:34" ht="160.05000000000001" customHeight="1" x14ac:dyDescent="0.3">
      <c r="A13" s="2" t="s">
        <v>55</v>
      </c>
      <c r="B13" s="2" t="s">
        <v>18</v>
      </c>
      <c r="C13" s="2">
        <v>480.56</v>
      </c>
      <c r="D13" s="2">
        <v>-4.22</v>
      </c>
      <c r="E13" s="2">
        <v>2</v>
      </c>
      <c r="F13" s="2">
        <v>8</v>
      </c>
      <c r="G13" s="2">
        <v>-3.45</v>
      </c>
      <c r="H13" s="2"/>
      <c r="I13" s="2">
        <v>2.82</v>
      </c>
      <c r="J13" s="2" t="s">
        <v>19</v>
      </c>
      <c r="K13" s="2">
        <v>2.82</v>
      </c>
      <c r="L13" s="2">
        <v>3.62</v>
      </c>
      <c r="M13" s="2">
        <v>3.64</v>
      </c>
      <c r="N13" s="2">
        <v>150.04</v>
      </c>
      <c r="O13" s="2">
        <v>480.125</v>
      </c>
      <c r="P13" s="2">
        <v>0.53</v>
      </c>
      <c r="Q13" s="2">
        <v>32</v>
      </c>
      <c r="R13" s="2">
        <v>7</v>
      </c>
      <c r="S13" s="2" t="s">
        <v>54</v>
      </c>
      <c r="T13" s="4" t="s">
        <v>150</v>
      </c>
      <c r="U13" t="s">
        <v>158</v>
      </c>
      <c r="V13" s="8" t="s">
        <v>172</v>
      </c>
      <c r="W13" s="18" t="s">
        <v>185</v>
      </c>
      <c r="X13" s="18">
        <v>2</v>
      </c>
      <c r="Y13">
        <v>0.28000000000000003</v>
      </c>
      <c r="Z13" s="22">
        <v>0</v>
      </c>
      <c r="AA13" s="23">
        <v>1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t="s">
        <v>226</v>
      </c>
    </row>
    <row r="14" spans="1:34" ht="160.05000000000001" customHeight="1" x14ac:dyDescent="0.3">
      <c r="A14" s="2" t="s">
        <v>63</v>
      </c>
      <c r="B14" s="2" t="s">
        <v>18</v>
      </c>
      <c r="C14" s="2">
        <v>453.44</v>
      </c>
      <c r="D14" s="2">
        <v>-1.28</v>
      </c>
      <c r="E14" s="2">
        <v>4</v>
      </c>
      <c r="F14" s="2">
        <v>10</v>
      </c>
      <c r="G14" s="2">
        <v>-7.13</v>
      </c>
      <c r="H14" s="2">
        <v>0</v>
      </c>
      <c r="I14" s="2">
        <v>2.54</v>
      </c>
      <c r="J14" s="2" t="s">
        <v>19</v>
      </c>
      <c r="K14" s="2">
        <v>2.54</v>
      </c>
      <c r="L14" s="2">
        <v>4.07</v>
      </c>
      <c r="M14" s="2">
        <v>3.33</v>
      </c>
      <c r="N14" s="2">
        <v>184.51</v>
      </c>
      <c r="O14" s="2">
        <v>453.04129999999998</v>
      </c>
      <c r="P14" s="2">
        <v>0.25</v>
      </c>
      <c r="Q14" s="2">
        <v>30</v>
      </c>
      <c r="R14" s="2">
        <v>8</v>
      </c>
      <c r="S14" s="2" t="s">
        <v>62</v>
      </c>
      <c r="U14" t="s">
        <v>158</v>
      </c>
      <c r="V14" s="7" t="s">
        <v>171</v>
      </c>
      <c r="W14" s="18" t="s">
        <v>185</v>
      </c>
      <c r="X14" s="20" t="s">
        <v>195</v>
      </c>
      <c r="Y14">
        <v>0.31</v>
      </c>
      <c r="Z14" s="22">
        <v>0</v>
      </c>
      <c r="AA14" s="23">
        <v>1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t="s">
        <v>227</v>
      </c>
    </row>
    <row r="15" spans="1:34" ht="160.05000000000001" customHeight="1" x14ac:dyDescent="0.3">
      <c r="A15" s="2" t="s">
        <v>33</v>
      </c>
      <c r="B15" s="2" t="s">
        <v>18</v>
      </c>
      <c r="C15" s="2">
        <v>471.53</v>
      </c>
      <c r="D15" s="2">
        <v>-0.65</v>
      </c>
      <c r="E15" s="2">
        <v>2</v>
      </c>
      <c r="F15" s="2">
        <v>9</v>
      </c>
      <c r="G15" s="2">
        <v>-4.0999999999999996</v>
      </c>
      <c r="H15" s="2">
        <v>0</v>
      </c>
      <c r="I15" s="2">
        <v>3.18</v>
      </c>
      <c r="J15" s="2" t="s">
        <v>19</v>
      </c>
      <c r="K15" s="2">
        <v>3.18</v>
      </c>
      <c r="L15" s="2">
        <v>-1.67</v>
      </c>
      <c r="M15" s="2">
        <v>3.7</v>
      </c>
      <c r="N15" s="2">
        <v>163.33000000000001</v>
      </c>
      <c r="O15" s="2">
        <v>471.0453</v>
      </c>
      <c r="P15" s="2">
        <v>0.53</v>
      </c>
      <c r="Q15" s="2">
        <v>30</v>
      </c>
      <c r="R15" s="2">
        <v>9</v>
      </c>
      <c r="S15" s="2" t="s">
        <v>32</v>
      </c>
      <c r="T15" s="4" t="s">
        <v>150</v>
      </c>
      <c r="U15" t="s">
        <v>158</v>
      </c>
      <c r="V15" s="12" t="s">
        <v>169</v>
      </c>
      <c r="W15" s="18" t="s">
        <v>185</v>
      </c>
      <c r="X15" s="18">
        <v>1.5</v>
      </c>
      <c r="Y15">
        <v>0.37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4">
        <v>1</v>
      </c>
      <c r="AG15" s="22">
        <v>0</v>
      </c>
      <c r="AH15" t="s">
        <v>228</v>
      </c>
    </row>
    <row r="16" spans="1:34" ht="160.05000000000001" customHeight="1" x14ac:dyDescent="0.3">
      <c r="A16" s="2" t="s">
        <v>41</v>
      </c>
      <c r="B16" s="2" t="s">
        <v>18</v>
      </c>
      <c r="C16" s="2">
        <v>584.66</v>
      </c>
      <c r="D16" s="2">
        <v>0.24</v>
      </c>
      <c r="E16" s="2">
        <v>4</v>
      </c>
      <c r="F16" s="2">
        <v>11</v>
      </c>
      <c r="G16" s="2">
        <v>-5.49</v>
      </c>
      <c r="H16" s="2">
        <v>0</v>
      </c>
      <c r="I16" s="2">
        <v>2.68</v>
      </c>
      <c r="J16" s="2" t="s">
        <v>19</v>
      </c>
      <c r="K16" s="2">
        <v>2.68</v>
      </c>
      <c r="L16" s="2">
        <v>3.45</v>
      </c>
      <c r="M16" s="2">
        <v>3</v>
      </c>
      <c r="N16" s="2">
        <v>197.4</v>
      </c>
      <c r="O16" s="2">
        <v>584.02760000000001</v>
      </c>
      <c r="P16" s="2">
        <v>0.35</v>
      </c>
      <c r="Q16" s="2">
        <v>37</v>
      </c>
      <c r="R16" s="2">
        <v>10</v>
      </c>
      <c r="S16" s="2" t="s">
        <v>40</v>
      </c>
      <c r="U16" t="s">
        <v>158</v>
      </c>
      <c r="V16" s="7" t="s">
        <v>282</v>
      </c>
      <c r="W16" s="18" t="s">
        <v>185</v>
      </c>
      <c r="Y16">
        <v>0.31</v>
      </c>
      <c r="Z16" s="22">
        <v>0</v>
      </c>
      <c r="AA16" s="23">
        <v>1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t="s">
        <v>229</v>
      </c>
    </row>
    <row r="17" spans="1:34" ht="160.05000000000001" customHeight="1" x14ac:dyDescent="0.3">
      <c r="A17" s="2" t="s">
        <v>39</v>
      </c>
      <c r="B17" s="2" t="s">
        <v>18</v>
      </c>
      <c r="C17" s="2">
        <v>645.66999999999996</v>
      </c>
      <c r="D17" s="2">
        <v>-0.9</v>
      </c>
      <c r="E17" s="2">
        <v>4</v>
      </c>
      <c r="F17" s="2">
        <v>11</v>
      </c>
      <c r="G17" s="2">
        <v>-4.3499999999999996</v>
      </c>
      <c r="H17" s="2">
        <v>-1</v>
      </c>
      <c r="I17" s="2">
        <v>3.19</v>
      </c>
      <c r="J17" s="2" t="s">
        <v>19</v>
      </c>
      <c r="K17" s="2">
        <v>3.19</v>
      </c>
      <c r="L17" s="2">
        <v>-1.67</v>
      </c>
      <c r="M17" s="2">
        <v>3</v>
      </c>
      <c r="N17" s="2">
        <v>220.26</v>
      </c>
      <c r="O17" s="2">
        <v>645.14239999999995</v>
      </c>
      <c r="P17" s="2">
        <v>0.4</v>
      </c>
      <c r="Q17" s="2">
        <v>44</v>
      </c>
      <c r="R17" s="2">
        <v>9</v>
      </c>
      <c r="S17" s="2" t="s">
        <v>38</v>
      </c>
      <c r="U17" t="s">
        <v>158</v>
      </c>
      <c r="V17" s="7" t="s">
        <v>171</v>
      </c>
      <c r="W17" s="18" t="s">
        <v>185</v>
      </c>
      <c r="X17" s="18">
        <v>2</v>
      </c>
      <c r="Y17">
        <v>0.31</v>
      </c>
      <c r="Z17" s="22">
        <v>0</v>
      </c>
      <c r="AA17" s="22">
        <v>0</v>
      </c>
      <c r="AB17" s="22">
        <v>0</v>
      </c>
      <c r="AC17" s="22">
        <v>0</v>
      </c>
      <c r="AD17" s="23">
        <v>1</v>
      </c>
      <c r="AE17" s="22">
        <v>0</v>
      </c>
      <c r="AF17" s="22">
        <v>0</v>
      </c>
      <c r="AG17" s="22">
        <v>0</v>
      </c>
      <c r="AH17" t="s">
        <v>230</v>
      </c>
    </row>
    <row r="18" spans="1:34" ht="160.05000000000001" customHeight="1" x14ac:dyDescent="0.3">
      <c r="A18" s="2" t="s">
        <v>61</v>
      </c>
      <c r="B18" s="2" t="s">
        <v>18</v>
      </c>
      <c r="C18" s="2">
        <v>455.46</v>
      </c>
      <c r="D18" s="2">
        <v>-1.49</v>
      </c>
      <c r="E18" s="2">
        <v>3</v>
      </c>
      <c r="F18" s="2">
        <v>9</v>
      </c>
      <c r="G18" s="2">
        <v>-4.2</v>
      </c>
      <c r="H18" s="2">
        <v>-0.26</v>
      </c>
      <c r="I18" s="2">
        <v>2.73</v>
      </c>
      <c r="J18" s="2" t="s">
        <v>19</v>
      </c>
      <c r="K18" s="2">
        <v>2.73</v>
      </c>
      <c r="L18" s="2">
        <v>3.58</v>
      </c>
      <c r="M18" s="2">
        <v>3.48</v>
      </c>
      <c r="N18" s="2">
        <v>173.51</v>
      </c>
      <c r="O18" s="2">
        <v>455.05689999999998</v>
      </c>
      <c r="P18" s="2">
        <v>0.38</v>
      </c>
      <c r="Q18" s="2">
        <v>30</v>
      </c>
      <c r="R18" s="2">
        <v>8</v>
      </c>
      <c r="S18" s="2" t="s">
        <v>60</v>
      </c>
      <c r="T18" s="4" t="s">
        <v>150</v>
      </c>
      <c r="U18" t="s">
        <v>158</v>
      </c>
      <c r="V18" s="7" t="s">
        <v>171</v>
      </c>
      <c r="W18" s="18" t="s">
        <v>185</v>
      </c>
      <c r="X18" s="18">
        <v>1</v>
      </c>
      <c r="Y18">
        <v>0.31</v>
      </c>
      <c r="Z18" s="22">
        <v>0</v>
      </c>
      <c r="AA18" s="23">
        <v>1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t="s">
        <v>231</v>
      </c>
    </row>
    <row r="19" spans="1:34" ht="160.05000000000001" customHeight="1" x14ac:dyDescent="0.3">
      <c r="A19" s="2" t="s">
        <v>21</v>
      </c>
      <c r="B19" s="2" t="s">
        <v>18</v>
      </c>
      <c r="C19" s="2">
        <v>453.49</v>
      </c>
      <c r="D19" s="2">
        <v>-0.77</v>
      </c>
      <c r="E19" s="2">
        <v>3</v>
      </c>
      <c r="F19" s="2">
        <v>9</v>
      </c>
      <c r="G19" s="2">
        <v>-3.51</v>
      </c>
      <c r="H19" s="2">
        <v>-0.55000000000000004</v>
      </c>
      <c r="I19" s="2">
        <v>2.8</v>
      </c>
      <c r="J19" s="2" t="s">
        <v>19</v>
      </c>
      <c r="K19" s="2">
        <v>2.8</v>
      </c>
      <c r="L19" s="2">
        <v>3.62</v>
      </c>
      <c r="M19" s="2">
        <v>3.5</v>
      </c>
      <c r="N19" s="2">
        <v>156.44</v>
      </c>
      <c r="O19" s="2">
        <v>453.07769999999999</v>
      </c>
      <c r="P19" s="2">
        <v>0.47</v>
      </c>
      <c r="Q19" s="2">
        <v>30</v>
      </c>
      <c r="R19" s="2">
        <v>6</v>
      </c>
      <c r="S19" s="2" t="s">
        <v>20</v>
      </c>
      <c r="T19" s="4" t="s">
        <v>150</v>
      </c>
      <c r="U19" t="s">
        <v>158</v>
      </c>
      <c r="V19" s="7" t="s">
        <v>171</v>
      </c>
      <c r="W19" s="18" t="s">
        <v>185</v>
      </c>
      <c r="Y19">
        <v>0.28000000000000003</v>
      </c>
      <c r="Z19" s="22">
        <v>0</v>
      </c>
      <c r="AA19" s="23">
        <v>1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t="s">
        <v>232</v>
      </c>
    </row>
    <row r="20" spans="1:34" ht="160.05000000000001" customHeight="1" x14ac:dyDescent="0.3">
      <c r="A20" s="2" t="s">
        <v>47</v>
      </c>
      <c r="B20" s="2" t="s">
        <v>18</v>
      </c>
      <c r="C20" s="2">
        <v>427.45</v>
      </c>
      <c r="D20" s="2">
        <v>0.28999999999999998</v>
      </c>
      <c r="E20" s="2">
        <v>3</v>
      </c>
      <c r="F20" s="2">
        <v>6</v>
      </c>
      <c r="G20" s="2">
        <v>-3.12</v>
      </c>
      <c r="H20" s="2">
        <v>0</v>
      </c>
      <c r="I20" s="2">
        <v>3.39</v>
      </c>
      <c r="J20" s="2" t="s">
        <v>19</v>
      </c>
      <c r="K20" s="2">
        <v>3.39</v>
      </c>
      <c r="L20" s="2">
        <v>-3.84</v>
      </c>
      <c r="M20" s="2">
        <v>3.68</v>
      </c>
      <c r="N20" s="2">
        <v>148.26</v>
      </c>
      <c r="O20" s="2">
        <v>427.05079999999998</v>
      </c>
      <c r="P20" s="2">
        <v>0.38</v>
      </c>
      <c r="Q20" s="2">
        <v>28</v>
      </c>
      <c r="R20" s="2">
        <v>8</v>
      </c>
      <c r="S20" s="2" t="s">
        <v>46</v>
      </c>
      <c r="U20" t="s">
        <v>158</v>
      </c>
      <c r="V20" s="12" t="s">
        <v>169</v>
      </c>
      <c r="W20" s="18" t="s">
        <v>185</v>
      </c>
      <c r="X20" s="18" t="s">
        <v>196</v>
      </c>
      <c r="Y20">
        <v>0.3</v>
      </c>
      <c r="Z20" s="22">
        <v>0</v>
      </c>
      <c r="AA20" s="22">
        <v>0</v>
      </c>
      <c r="AB20" s="23">
        <v>1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t="s">
        <v>233</v>
      </c>
    </row>
    <row r="21" spans="1:34" ht="160.05000000000001" customHeight="1" x14ac:dyDescent="0.3">
      <c r="A21" s="2" t="s">
        <v>57</v>
      </c>
      <c r="B21" s="2" t="s">
        <v>18</v>
      </c>
      <c r="C21" s="2">
        <v>427.45</v>
      </c>
      <c r="D21" s="2">
        <v>-1.27</v>
      </c>
      <c r="E21" s="2">
        <v>3</v>
      </c>
      <c r="F21" s="2">
        <v>9</v>
      </c>
      <c r="G21" s="2">
        <v>-3.99</v>
      </c>
      <c r="H21" s="2">
        <v>-0.04</v>
      </c>
      <c r="I21" s="2">
        <v>2.75</v>
      </c>
      <c r="J21" s="2" t="s">
        <v>19</v>
      </c>
      <c r="K21" s="2">
        <v>2.75</v>
      </c>
      <c r="L21" s="2">
        <v>3.61</v>
      </c>
      <c r="M21" s="2">
        <v>3.68</v>
      </c>
      <c r="N21" s="2">
        <v>156.44</v>
      </c>
      <c r="O21" s="2">
        <v>427.06200000000001</v>
      </c>
      <c r="P21" s="2">
        <v>0.4</v>
      </c>
      <c r="Q21" s="2">
        <v>28</v>
      </c>
      <c r="R21" s="2">
        <v>7</v>
      </c>
      <c r="S21" s="2" t="s">
        <v>56</v>
      </c>
      <c r="U21" t="s">
        <v>158</v>
      </c>
      <c r="V21" s="7" t="s">
        <v>171</v>
      </c>
      <c r="W21" s="18" t="s">
        <v>185</v>
      </c>
      <c r="X21" s="18" t="s">
        <v>197</v>
      </c>
      <c r="Y21">
        <v>0.28000000000000003</v>
      </c>
      <c r="Z21" s="22">
        <v>0</v>
      </c>
      <c r="AA21" s="23">
        <v>1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</v>
      </c>
      <c r="AH21" t="s">
        <v>234</v>
      </c>
    </row>
    <row r="22" spans="1:34" ht="160.05000000000001" customHeight="1" x14ac:dyDescent="0.3">
      <c r="A22" s="2" t="s">
        <v>23</v>
      </c>
      <c r="B22" s="2" t="s">
        <v>18</v>
      </c>
      <c r="C22" s="2">
        <v>528.6</v>
      </c>
      <c r="D22" s="2">
        <v>-3.56</v>
      </c>
      <c r="E22" s="2">
        <v>2</v>
      </c>
      <c r="F22" s="2">
        <v>8</v>
      </c>
      <c r="G22" s="2">
        <v>-3.21</v>
      </c>
      <c r="H22" s="2"/>
      <c r="I22" s="2">
        <v>2.72</v>
      </c>
      <c r="J22" s="2" t="s">
        <v>19</v>
      </c>
      <c r="K22" s="2">
        <v>2.72</v>
      </c>
      <c r="L22" s="2">
        <v>3.55</v>
      </c>
      <c r="M22" s="2">
        <v>3.5</v>
      </c>
      <c r="N22" s="2">
        <v>153.91999999999999</v>
      </c>
      <c r="O22" s="2">
        <v>528.125</v>
      </c>
      <c r="P22" s="2">
        <v>0.39</v>
      </c>
      <c r="Q22" s="2">
        <v>36</v>
      </c>
      <c r="R22" s="2">
        <v>7</v>
      </c>
      <c r="S22" s="2" t="s">
        <v>22</v>
      </c>
      <c r="T22" s="4" t="s">
        <v>150</v>
      </c>
      <c r="U22" t="s">
        <v>158</v>
      </c>
      <c r="V22" s="8" t="s">
        <v>172</v>
      </c>
      <c r="W22" s="18" t="s">
        <v>185</v>
      </c>
      <c r="Y22">
        <v>0.23</v>
      </c>
      <c r="Z22" s="22">
        <v>0</v>
      </c>
      <c r="AA22" s="23">
        <v>1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t="s">
        <v>235</v>
      </c>
    </row>
    <row r="23" spans="1:34" ht="160.05000000000001" customHeight="1" x14ac:dyDescent="0.3">
      <c r="A23" s="2" t="s">
        <v>45</v>
      </c>
      <c r="B23" s="2" t="s">
        <v>18</v>
      </c>
      <c r="C23" s="2">
        <v>531.53</v>
      </c>
      <c r="D23" s="2">
        <v>-5.83</v>
      </c>
      <c r="E23" s="2">
        <v>2</v>
      </c>
      <c r="F23" s="2">
        <v>8</v>
      </c>
      <c r="G23" s="2">
        <v>-7.46</v>
      </c>
      <c r="H23" s="2"/>
      <c r="I23" s="2">
        <v>-1.37</v>
      </c>
      <c r="J23" s="2" t="s">
        <v>19</v>
      </c>
      <c r="K23" s="2">
        <v>-1.37</v>
      </c>
      <c r="L23" s="2">
        <v>-0.7</v>
      </c>
      <c r="M23" s="2">
        <v>3.5</v>
      </c>
      <c r="N23" s="2">
        <v>193.71</v>
      </c>
      <c r="O23" s="2">
        <v>531.06500000000005</v>
      </c>
      <c r="P23" s="2">
        <v>0.23</v>
      </c>
      <c r="Q23" s="2">
        <v>36</v>
      </c>
      <c r="R23" s="2">
        <v>8</v>
      </c>
      <c r="S23" s="2" t="s">
        <v>44</v>
      </c>
      <c r="U23" t="s">
        <v>158</v>
      </c>
      <c r="V23" s="7" t="s">
        <v>171</v>
      </c>
      <c r="W23" s="18" t="s">
        <v>185</v>
      </c>
      <c r="Y23">
        <v>0.34</v>
      </c>
      <c r="Z23" s="10">
        <v>1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t="s">
        <v>236</v>
      </c>
    </row>
    <row r="24" spans="1:34" ht="160.05000000000001" customHeight="1" x14ac:dyDescent="0.3">
      <c r="A24" s="2" t="s">
        <v>71</v>
      </c>
      <c r="B24" s="2" t="s">
        <v>18</v>
      </c>
      <c r="C24" s="2">
        <v>604.69000000000005</v>
      </c>
      <c r="D24" s="2">
        <v>-2.71</v>
      </c>
      <c r="E24" s="2">
        <v>2</v>
      </c>
      <c r="F24" s="2">
        <v>10</v>
      </c>
      <c r="G24" s="2">
        <v>-3</v>
      </c>
      <c r="H24" s="2"/>
      <c r="I24" s="2">
        <v>2.63</v>
      </c>
      <c r="J24" s="2" t="s">
        <v>19</v>
      </c>
      <c r="K24" s="2">
        <v>2.63</v>
      </c>
      <c r="L24" s="2">
        <v>0.54</v>
      </c>
      <c r="M24" s="2">
        <v>3.5</v>
      </c>
      <c r="N24" s="2">
        <v>179.7</v>
      </c>
      <c r="O24" s="2">
        <v>604.04399999999998</v>
      </c>
      <c r="P24" s="2">
        <v>0.27</v>
      </c>
      <c r="Q24" s="2">
        <v>39</v>
      </c>
      <c r="R24" s="2">
        <v>9</v>
      </c>
      <c r="S24" s="2" t="s">
        <v>70</v>
      </c>
      <c r="U24" t="s">
        <v>158</v>
      </c>
      <c r="V24" s="13" t="s">
        <v>173</v>
      </c>
      <c r="W24" s="18" t="s">
        <v>185</v>
      </c>
      <c r="X24" s="18">
        <v>1.6</v>
      </c>
      <c r="Y24">
        <v>0.33</v>
      </c>
      <c r="Z24" s="22">
        <v>0</v>
      </c>
      <c r="AA24" s="23">
        <v>1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t="s">
        <v>237</v>
      </c>
    </row>
    <row r="25" spans="1:34" ht="160.05000000000001" customHeight="1" x14ac:dyDescent="0.3">
      <c r="A25" s="2" t="s">
        <v>69</v>
      </c>
      <c r="B25" s="2" t="s">
        <v>18</v>
      </c>
      <c r="C25" s="2">
        <v>545.57000000000005</v>
      </c>
      <c r="D25" s="2">
        <v>-4.16</v>
      </c>
      <c r="E25" s="2">
        <v>2</v>
      </c>
      <c r="F25" s="2">
        <v>10</v>
      </c>
      <c r="G25" s="2">
        <v>-6.94</v>
      </c>
      <c r="H25" s="2"/>
      <c r="I25" s="2">
        <v>2.42</v>
      </c>
      <c r="J25" s="2" t="s">
        <v>19</v>
      </c>
      <c r="K25" s="2">
        <v>2.42</v>
      </c>
      <c r="L25" s="2">
        <v>4.0199999999999996</v>
      </c>
      <c r="M25" s="2">
        <v>3.5</v>
      </c>
      <c r="N25" s="2">
        <v>194.05</v>
      </c>
      <c r="O25" s="2">
        <v>545.09190000000001</v>
      </c>
      <c r="P25" s="2">
        <v>0.32</v>
      </c>
      <c r="Q25" s="2">
        <v>37</v>
      </c>
      <c r="R25" s="2">
        <v>9</v>
      </c>
      <c r="S25" s="2" t="s">
        <v>68</v>
      </c>
      <c r="T25" s="4" t="s">
        <v>150</v>
      </c>
      <c r="U25" t="s">
        <v>158</v>
      </c>
      <c r="V25" s="7" t="s">
        <v>171</v>
      </c>
      <c r="W25" s="18" t="s">
        <v>185</v>
      </c>
      <c r="X25" s="18">
        <v>1.9</v>
      </c>
      <c r="Y25">
        <v>0.24</v>
      </c>
      <c r="Z25" s="22">
        <v>0</v>
      </c>
      <c r="AA25" s="23">
        <v>1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t="s">
        <v>238</v>
      </c>
    </row>
    <row r="26" spans="1:34" ht="160.05000000000001" customHeight="1" x14ac:dyDescent="0.3">
      <c r="A26" s="2" t="s">
        <v>53</v>
      </c>
      <c r="B26" s="2" t="s">
        <v>18</v>
      </c>
      <c r="C26" s="2">
        <v>410.42</v>
      </c>
      <c r="D26" s="2">
        <v>-1.48</v>
      </c>
      <c r="E26" s="2">
        <v>4</v>
      </c>
      <c r="F26" s="2">
        <v>8</v>
      </c>
      <c r="G26" s="2">
        <v>-6.83</v>
      </c>
      <c r="H26" s="2">
        <v>0</v>
      </c>
      <c r="I26" s="2">
        <v>2.85</v>
      </c>
      <c r="J26" s="2" t="s">
        <v>19</v>
      </c>
      <c r="K26" s="2">
        <v>2.85</v>
      </c>
      <c r="L26" s="2">
        <v>4.68</v>
      </c>
      <c r="M26" s="2">
        <v>3.64</v>
      </c>
      <c r="N26" s="2">
        <v>162.91999999999999</v>
      </c>
      <c r="O26" s="2">
        <v>410.03550000000001</v>
      </c>
      <c r="P26" s="2">
        <v>0.27</v>
      </c>
      <c r="Q26" s="2">
        <v>27</v>
      </c>
      <c r="R26" s="2">
        <v>6</v>
      </c>
      <c r="S26" s="2" t="s">
        <v>52</v>
      </c>
      <c r="U26" t="s">
        <v>158</v>
      </c>
      <c r="V26" s="7" t="s">
        <v>171</v>
      </c>
      <c r="W26" s="18" t="s">
        <v>185</v>
      </c>
      <c r="Y26">
        <v>0.33</v>
      </c>
      <c r="Z26" s="22">
        <v>0</v>
      </c>
      <c r="AA26" s="23">
        <v>1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t="s">
        <v>239</v>
      </c>
    </row>
    <row r="27" spans="1:34" ht="160.05000000000001" customHeight="1" x14ac:dyDescent="0.3">
      <c r="A27" s="2" t="s">
        <v>25</v>
      </c>
      <c r="B27" s="2" t="s">
        <v>18</v>
      </c>
      <c r="C27" s="2">
        <v>523.54999999999995</v>
      </c>
      <c r="D27" s="2">
        <v>0.11</v>
      </c>
      <c r="E27" s="2">
        <v>3</v>
      </c>
      <c r="F27" s="2">
        <v>9</v>
      </c>
      <c r="G27" s="2">
        <v>-2.46</v>
      </c>
      <c r="H27" s="2">
        <v>-2.09</v>
      </c>
      <c r="I27" s="2">
        <v>2.52</v>
      </c>
      <c r="J27" s="2" t="s">
        <v>19</v>
      </c>
      <c r="K27" s="2">
        <v>2.52</v>
      </c>
      <c r="L27" s="2">
        <v>3.49</v>
      </c>
      <c r="M27" s="2">
        <v>3.17</v>
      </c>
      <c r="N27" s="2">
        <v>177.42</v>
      </c>
      <c r="O27" s="2">
        <v>523.029</v>
      </c>
      <c r="P27" s="2">
        <v>0.26</v>
      </c>
      <c r="Q27" s="2">
        <v>34</v>
      </c>
      <c r="R27" s="2">
        <v>9</v>
      </c>
      <c r="S27" s="2" t="s">
        <v>24</v>
      </c>
      <c r="T27" s="4" t="s">
        <v>150</v>
      </c>
      <c r="U27" t="s">
        <v>158</v>
      </c>
      <c r="V27" s="7" t="s">
        <v>171</v>
      </c>
      <c r="W27" s="18" t="s">
        <v>185</v>
      </c>
      <c r="Y27">
        <v>0.3</v>
      </c>
      <c r="Z27" s="22">
        <v>0</v>
      </c>
      <c r="AA27" s="23">
        <v>1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t="s">
        <v>240</v>
      </c>
    </row>
    <row r="28" spans="1:34" ht="160.05000000000001" customHeight="1" x14ac:dyDescent="0.3">
      <c r="A28" s="2" t="s">
        <v>51</v>
      </c>
      <c r="B28" s="2" t="s">
        <v>18</v>
      </c>
      <c r="C28" s="2">
        <v>383.4</v>
      </c>
      <c r="D28" s="2">
        <v>-0.94</v>
      </c>
      <c r="E28" s="2">
        <v>3</v>
      </c>
      <c r="F28" s="2">
        <v>8</v>
      </c>
      <c r="G28" s="2">
        <v>-3.61</v>
      </c>
      <c r="H28" s="2">
        <v>-0.28999999999999998</v>
      </c>
      <c r="I28" s="2">
        <v>2.66</v>
      </c>
      <c r="J28" s="2" t="s">
        <v>19</v>
      </c>
      <c r="K28" s="2">
        <v>2.66</v>
      </c>
      <c r="L28" s="2">
        <v>3.6</v>
      </c>
      <c r="M28" s="2">
        <v>4</v>
      </c>
      <c r="N28" s="2">
        <v>147.21</v>
      </c>
      <c r="O28" s="2">
        <v>383.03579999999999</v>
      </c>
      <c r="P28" s="2">
        <v>0.31</v>
      </c>
      <c r="Q28" s="2">
        <v>25</v>
      </c>
      <c r="R28" s="2">
        <v>5</v>
      </c>
      <c r="S28" s="2" t="s">
        <v>50</v>
      </c>
      <c r="U28" t="s">
        <v>158</v>
      </c>
      <c r="V28" s="7" t="s">
        <v>171</v>
      </c>
      <c r="W28" s="18" t="s">
        <v>185</v>
      </c>
      <c r="Y28">
        <v>0.35</v>
      </c>
      <c r="Z28" s="22">
        <v>0</v>
      </c>
      <c r="AA28" s="23">
        <v>1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t="s">
        <v>241</v>
      </c>
    </row>
    <row r="29" spans="1:34" ht="160.05000000000001" customHeight="1" x14ac:dyDescent="0.3">
      <c r="A29" s="2" t="s">
        <v>73</v>
      </c>
      <c r="B29" s="2" t="s">
        <v>18</v>
      </c>
      <c r="C29" s="2">
        <v>534.57000000000005</v>
      </c>
      <c r="D29" s="2">
        <v>-4.78</v>
      </c>
      <c r="E29" s="2">
        <v>5</v>
      </c>
      <c r="F29" s="2">
        <v>10</v>
      </c>
      <c r="G29" s="2">
        <v>-4.8</v>
      </c>
      <c r="H29" s="2">
        <v>-4.63</v>
      </c>
      <c r="I29" s="2">
        <v>2.94</v>
      </c>
      <c r="J29" s="2" t="s">
        <v>19</v>
      </c>
      <c r="K29" s="2">
        <v>2.94</v>
      </c>
      <c r="L29" s="2">
        <v>10.3</v>
      </c>
      <c r="M29" s="2">
        <v>2</v>
      </c>
      <c r="N29" s="2">
        <v>198.89</v>
      </c>
      <c r="O29" s="2">
        <v>534.11040000000003</v>
      </c>
      <c r="P29" s="2">
        <v>0.45</v>
      </c>
      <c r="Q29" s="2">
        <v>36</v>
      </c>
      <c r="R29" s="2">
        <v>6</v>
      </c>
      <c r="S29" s="2" t="s">
        <v>72</v>
      </c>
      <c r="U29" t="s">
        <v>158</v>
      </c>
      <c r="V29" s="13" t="s">
        <v>173</v>
      </c>
      <c r="W29" s="18" t="s">
        <v>185</v>
      </c>
      <c r="Y29">
        <v>0.21</v>
      </c>
      <c r="Z29" s="22">
        <v>0</v>
      </c>
      <c r="AA29" s="23">
        <v>1</v>
      </c>
      <c r="AB29" s="22">
        <v>0</v>
      </c>
      <c r="AC29" s="22">
        <v>0</v>
      </c>
      <c r="AD29" s="22">
        <v>0</v>
      </c>
      <c r="AE29" s="22">
        <v>0</v>
      </c>
      <c r="AF29" s="22">
        <v>0</v>
      </c>
      <c r="AG29" s="22">
        <v>0</v>
      </c>
      <c r="AH29" t="s">
        <v>242</v>
      </c>
    </row>
    <row r="30" spans="1:34" ht="160.05000000000001" customHeight="1" x14ac:dyDescent="0.3">
      <c r="A30" s="2" t="s">
        <v>75</v>
      </c>
      <c r="B30" s="2" t="s">
        <v>18</v>
      </c>
      <c r="C30" s="2">
        <v>666.69</v>
      </c>
      <c r="D30" s="2">
        <v>-8.07</v>
      </c>
      <c r="E30" s="2">
        <v>6</v>
      </c>
      <c r="F30" s="2">
        <v>13</v>
      </c>
      <c r="G30" s="2">
        <v>-7.8</v>
      </c>
      <c r="H30" s="2"/>
      <c r="I30" s="2">
        <v>2.4</v>
      </c>
      <c r="J30" s="2" t="s">
        <v>19</v>
      </c>
      <c r="K30" s="2">
        <v>2.4</v>
      </c>
      <c r="L30" s="2">
        <v>9.14</v>
      </c>
      <c r="M30" s="2">
        <v>2.4300000000000002</v>
      </c>
      <c r="N30" s="2">
        <v>306.66000000000003</v>
      </c>
      <c r="O30" s="2">
        <v>666.17510000000004</v>
      </c>
      <c r="P30" s="2">
        <v>0.43</v>
      </c>
      <c r="Q30" s="2">
        <v>45</v>
      </c>
      <c r="R30" s="2">
        <v>12</v>
      </c>
      <c r="S30" s="2" t="s">
        <v>74</v>
      </c>
      <c r="U30" t="s">
        <v>158</v>
      </c>
      <c r="V30" s="13" t="s">
        <v>173</v>
      </c>
      <c r="W30" s="18" t="s">
        <v>182</v>
      </c>
      <c r="Y30">
        <v>0.4</v>
      </c>
      <c r="Z30" s="22">
        <v>0</v>
      </c>
      <c r="AA30" s="23">
        <v>1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t="s">
        <v>243</v>
      </c>
    </row>
    <row r="31" spans="1:34" ht="160.05000000000001" customHeight="1" x14ac:dyDescent="0.3">
      <c r="A31" s="2" t="s">
        <v>43</v>
      </c>
      <c r="B31" s="2" t="s">
        <v>18</v>
      </c>
      <c r="C31" s="2">
        <v>554.57000000000005</v>
      </c>
      <c r="D31" s="2">
        <v>-1</v>
      </c>
      <c r="E31" s="2">
        <v>4</v>
      </c>
      <c r="F31" s="2">
        <v>13</v>
      </c>
      <c r="G31" s="2">
        <v>-5.53</v>
      </c>
      <c r="H31" s="2">
        <v>0</v>
      </c>
      <c r="I31" s="2">
        <v>2.72</v>
      </c>
      <c r="J31" s="2" t="s">
        <v>19</v>
      </c>
      <c r="K31" s="2">
        <v>2.72</v>
      </c>
      <c r="L31" s="2">
        <v>3.54</v>
      </c>
      <c r="M31" s="2">
        <v>3</v>
      </c>
      <c r="N31" s="2">
        <v>212.47</v>
      </c>
      <c r="O31" s="2">
        <v>554.04610000000002</v>
      </c>
      <c r="P31" s="2">
        <v>0.33</v>
      </c>
      <c r="Q31" s="2">
        <v>36</v>
      </c>
      <c r="R31" s="2">
        <v>8</v>
      </c>
      <c r="S31" s="2" t="s">
        <v>42</v>
      </c>
      <c r="U31" t="s">
        <v>158</v>
      </c>
      <c r="V31" s="7" t="s">
        <v>282</v>
      </c>
      <c r="W31" s="18" t="s">
        <v>185</v>
      </c>
      <c r="X31" s="18" t="s">
        <v>198</v>
      </c>
      <c r="Y31">
        <v>0.31</v>
      </c>
      <c r="Z31" s="22">
        <v>0</v>
      </c>
      <c r="AA31" s="23">
        <v>1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t="s">
        <v>244</v>
      </c>
    </row>
    <row r="32" spans="1:34" ht="160.05000000000001" customHeight="1" x14ac:dyDescent="0.3">
      <c r="A32" s="2" t="s">
        <v>49</v>
      </c>
      <c r="B32" s="2" t="s">
        <v>18</v>
      </c>
      <c r="C32" s="2">
        <v>424.38</v>
      </c>
      <c r="D32" s="2">
        <v>-0.9</v>
      </c>
      <c r="E32" s="2">
        <v>3</v>
      </c>
      <c r="F32" s="2">
        <v>7</v>
      </c>
      <c r="G32" s="2">
        <v>-4.38</v>
      </c>
      <c r="H32" s="2">
        <v>0</v>
      </c>
      <c r="I32" s="2">
        <v>2.96</v>
      </c>
      <c r="J32" s="2" t="s">
        <v>19</v>
      </c>
      <c r="K32" s="2">
        <v>2.96</v>
      </c>
      <c r="L32" s="2">
        <v>-1.1499999999999999</v>
      </c>
      <c r="M32" s="2">
        <v>3.71</v>
      </c>
      <c r="N32" s="2">
        <v>173.76</v>
      </c>
      <c r="O32" s="2">
        <v>424.06889999999999</v>
      </c>
      <c r="P32" s="2">
        <v>0.31</v>
      </c>
      <c r="Q32" s="2">
        <v>29</v>
      </c>
      <c r="R32" s="2">
        <v>8</v>
      </c>
      <c r="S32" s="2" t="s">
        <v>48</v>
      </c>
      <c r="U32" t="s">
        <v>158</v>
      </c>
      <c r="V32" s="12" t="s">
        <v>169</v>
      </c>
      <c r="W32" s="18" t="s">
        <v>185</v>
      </c>
      <c r="X32" s="18">
        <v>1.3</v>
      </c>
      <c r="Y32">
        <v>0.28000000000000003</v>
      </c>
      <c r="Z32" s="22">
        <v>0</v>
      </c>
      <c r="AA32" s="23" t="s">
        <v>28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t="s">
        <v>245</v>
      </c>
    </row>
    <row r="33" spans="1:34" ht="160.05000000000001" customHeight="1" x14ac:dyDescent="0.3">
      <c r="A33" s="2" t="s">
        <v>67</v>
      </c>
      <c r="B33" s="2" t="s">
        <v>18</v>
      </c>
      <c r="C33" s="2">
        <v>347.39</v>
      </c>
      <c r="D33" s="2">
        <v>-2.14</v>
      </c>
      <c r="E33" s="2">
        <v>3</v>
      </c>
      <c r="F33" s="2">
        <v>5</v>
      </c>
      <c r="G33" s="2">
        <v>-2.5</v>
      </c>
      <c r="H33" s="2">
        <v>-3.56</v>
      </c>
      <c r="I33" s="2">
        <v>3.26</v>
      </c>
      <c r="J33" s="2" t="s">
        <v>19</v>
      </c>
      <c r="K33" s="2">
        <v>3.26</v>
      </c>
      <c r="L33" s="2">
        <v>7.23</v>
      </c>
      <c r="M33" s="2">
        <v>4.41</v>
      </c>
      <c r="N33" s="2">
        <v>112.73</v>
      </c>
      <c r="O33" s="2">
        <v>347.09399999999999</v>
      </c>
      <c r="P33" s="2">
        <v>0.31</v>
      </c>
      <c r="Q33" s="2">
        <v>24</v>
      </c>
      <c r="R33" s="2">
        <v>4</v>
      </c>
      <c r="S33" s="2" t="s">
        <v>66</v>
      </c>
      <c r="T33" s="4" t="s">
        <v>152</v>
      </c>
      <c r="U33" t="s">
        <v>158</v>
      </c>
      <c r="V33" s="10" t="s">
        <v>170</v>
      </c>
      <c r="W33" s="18" t="s">
        <v>185</v>
      </c>
      <c r="X33" s="18" t="s">
        <v>199</v>
      </c>
      <c r="Y33">
        <v>0.28999999999999998</v>
      </c>
      <c r="Z33" s="10">
        <v>1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t="s">
        <v>246</v>
      </c>
    </row>
    <row r="34" spans="1:34" ht="160.05000000000001" customHeight="1" x14ac:dyDescent="0.3">
      <c r="A34" s="2" t="s">
        <v>31</v>
      </c>
      <c r="B34" s="2" t="s">
        <v>18</v>
      </c>
      <c r="C34" s="2">
        <v>415.48</v>
      </c>
      <c r="D34" s="2">
        <v>-3.09</v>
      </c>
      <c r="E34" s="2">
        <v>1</v>
      </c>
      <c r="F34" s="2">
        <v>4</v>
      </c>
      <c r="G34" s="2">
        <v>-3.32</v>
      </c>
      <c r="H34" s="2"/>
      <c r="I34" s="2">
        <v>3.09</v>
      </c>
      <c r="J34" s="2" t="s">
        <v>19</v>
      </c>
      <c r="K34" s="2">
        <v>3.09</v>
      </c>
      <c r="L34" s="2">
        <v>-3.24</v>
      </c>
      <c r="M34" s="2">
        <v>5.32</v>
      </c>
      <c r="N34" s="2">
        <v>93.42</v>
      </c>
      <c r="O34" s="2">
        <v>415.06599999999997</v>
      </c>
      <c r="P34" s="2">
        <v>0.26</v>
      </c>
      <c r="Q34" s="2">
        <v>28</v>
      </c>
      <c r="R34" s="2">
        <v>6</v>
      </c>
      <c r="S34" s="2" t="s">
        <v>30</v>
      </c>
      <c r="U34" t="s">
        <v>158</v>
      </c>
      <c r="V34" s="10" t="s">
        <v>170</v>
      </c>
      <c r="W34" s="18" t="s">
        <v>185</v>
      </c>
      <c r="Y34">
        <v>0.28999999999999998</v>
      </c>
      <c r="Z34" s="22">
        <v>0</v>
      </c>
      <c r="AA34" s="22">
        <v>0</v>
      </c>
      <c r="AB34" s="23">
        <v>1</v>
      </c>
      <c r="AC34" s="22">
        <v>0</v>
      </c>
      <c r="AD34" s="22">
        <v>0</v>
      </c>
      <c r="AE34" s="22">
        <v>0</v>
      </c>
      <c r="AF34" s="22">
        <v>0</v>
      </c>
      <c r="AG34" s="22">
        <v>0</v>
      </c>
      <c r="AH34" t="s">
        <v>247</v>
      </c>
    </row>
    <row r="35" spans="1:34" ht="160.05000000000001" customHeight="1" x14ac:dyDescent="0.3">
      <c r="A35" s="2" t="s">
        <v>59</v>
      </c>
      <c r="B35" s="2" t="s">
        <v>18</v>
      </c>
      <c r="C35" s="2">
        <v>396.43</v>
      </c>
      <c r="D35" s="2">
        <v>0.02</v>
      </c>
      <c r="E35" s="2">
        <v>2</v>
      </c>
      <c r="F35" s="2">
        <v>5</v>
      </c>
      <c r="G35" s="2">
        <v>-3.38</v>
      </c>
      <c r="H35" s="2">
        <v>0</v>
      </c>
      <c r="I35" s="2">
        <v>3.43</v>
      </c>
      <c r="J35" s="2" t="s">
        <v>19</v>
      </c>
      <c r="K35" s="2">
        <v>3.43</v>
      </c>
      <c r="L35" s="2">
        <v>-3.24</v>
      </c>
      <c r="M35" s="2">
        <v>4.47</v>
      </c>
      <c r="N35" s="2">
        <v>113.01</v>
      </c>
      <c r="O35" s="2">
        <v>396.04500000000002</v>
      </c>
      <c r="P35" s="2">
        <v>0.38</v>
      </c>
      <c r="Q35" s="2">
        <v>26</v>
      </c>
      <c r="R35" s="2">
        <v>7</v>
      </c>
      <c r="S35" s="2" t="s">
        <v>58</v>
      </c>
      <c r="T35" s="4" t="s">
        <v>152</v>
      </c>
      <c r="U35" t="s">
        <v>158</v>
      </c>
      <c r="V35" s="10" t="s">
        <v>170</v>
      </c>
      <c r="W35" s="18" t="s">
        <v>185</v>
      </c>
      <c r="X35" s="18">
        <v>0.5</v>
      </c>
      <c r="Y35">
        <v>0.21</v>
      </c>
      <c r="Z35" s="22">
        <v>0</v>
      </c>
      <c r="AA35" s="22">
        <v>0</v>
      </c>
      <c r="AB35" s="23">
        <v>1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t="s">
        <v>248</v>
      </c>
    </row>
    <row r="36" spans="1:34" ht="160.05000000000001" customHeight="1" x14ac:dyDescent="0.3">
      <c r="A36" s="2" t="s">
        <v>95</v>
      </c>
      <c r="B36" s="2" t="s">
        <v>18</v>
      </c>
      <c r="C36" s="2">
        <v>199.16200000000001</v>
      </c>
      <c r="D36" s="2">
        <v>-1.52</v>
      </c>
      <c r="E36" s="2">
        <v>2</v>
      </c>
      <c r="F36" s="2">
        <v>5</v>
      </c>
      <c r="G36" s="2">
        <v>-4.9400000000000004</v>
      </c>
      <c r="H36" s="2">
        <v>1.19</v>
      </c>
      <c r="I36" s="2">
        <v>3.32</v>
      </c>
      <c r="J36" s="2" t="s">
        <v>19</v>
      </c>
      <c r="K36" s="2">
        <v>3.32</v>
      </c>
      <c r="L36" s="2">
        <v>-2.57</v>
      </c>
      <c r="M36" s="2">
        <v>5.5</v>
      </c>
      <c r="N36" s="2">
        <v>87.07</v>
      </c>
      <c r="O36" s="2">
        <v>199.04810000000001</v>
      </c>
      <c r="P36" s="2">
        <v>0.5</v>
      </c>
      <c r="Q36" s="2">
        <v>14</v>
      </c>
      <c r="R36" s="2">
        <v>2</v>
      </c>
      <c r="S36" s="2" t="s">
        <v>94</v>
      </c>
      <c r="U36" t="s">
        <v>159</v>
      </c>
      <c r="V36" s="14" t="s">
        <v>174</v>
      </c>
      <c r="W36" s="18" t="s">
        <v>186</v>
      </c>
      <c r="X36" s="18" t="s">
        <v>200</v>
      </c>
      <c r="Y36">
        <v>0.53</v>
      </c>
      <c r="Z36" s="22">
        <v>0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  <c r="AG36" s="22">
        <v>0</v>
      </c>
      <c r="AH36" t="s">
        <v>249</v>
      </c>
    </row>
    <row r="37" spans="1:34" ht="160.05000000000001" customHeight="1" x14ac:dyDescent="0.3">
      <c r="A37" s="2" t="s">
        <v>119</v>
      </c>
      <c r="B37" s="2" t="s">
        <v>18</v>
      </c>
      <c r="C37" s="2">
        <v>435.88</v>
      </c>
      <c r="D37" s="2">
        <v>2.2999999999999998</v>
      </c>
      <c r="E37" s="2">
        <v>2</v>
      </c>
      <c r="F37" s="2">
        <v>5</v>
      </c>
      <c r="G37" s="2">
        <v>-0.98</v>
      </c>
      <c r="H37" s="2">
        <v>-2.61</v>
      </c>
      <c r="I37" s="2">
        <v>3.75</v>
      </c>
      <c r="J37" s="2" t="s">
        <v>19</v>
      </c>
      <c r="K37" s="2">
        <v>3.75</v>
      </c>
      <c r="L37" s="2">
        <v>-0.41</v>
      </c>
      <c r="M37" s="2">
        <v>4.2</v>
      </c>
      <c r="N37" s="2">
        <v>112.74</v>
      </c>
      <c r="O37" s="2">
        <v>435.06560000000002</v>
      </c>
      <c r="P37" s="2">
        <v>0.37</v>
      </c>
      <c r="Q37" s="2">
        <v>29</v>
      </c>
      <c r="R37" s="2">
        <v>4</v>
      </c>
      <c r="S37" s="2" t="s">
        <v>118</v>
      </c>
      <c r="T37" s="4" t="s">
        <v>151</v>
      </c>
      <c r="U37" t="s">
        <v>155</v>
      </c>
      <c r="V37" s="12" t="s">
        <v>175</v>
      </c>
      <c r="W37" s="18" t="s">
        <v>187</v>
      </c>
      <c r="Y37">
        <v>0.44</v>
      </c>
      <c r="Z37" s="22">
        <v>0</v>
      </c>
      <c r="AA37" s="22">
        <v>0</v>
      </c>
      <c r="AB37" s="22">
        <v>0</v>
      </c>
      <c r="AC37" s="23">
        <v>1</v>
      </c>
      <c r="AD37" s="22">
        <v>0</v>
      </c>
      <c r="AE37" s="22">
        <v>0</v>
      </c>
      <c r="AF37" s="22">
        <v>0</v>
      </c>
      <c r="AG37" s="22">
        <v>0</v>
      </c>
      <c r="AH37" t="s">
        <v>250</v>
      </c>
    </row>
    <row r="38" spans="1:34" ht="160.05000000000001" customHeight="1" x14ac:dyDescent="0.3">
      <c r="A38" s="2" t="s">
        <v>123</v>
      </c>
      <c r="B38" s="2" t="s">
        <v>18</v>
      </c>
      <c r="C38" s="2">
        <v>470.32</v>
      </c>
      <c r="D38" s="2">
        <v>2.91</v>
      </c>
      <c r="E38" s="2">
        <v>2</v>
      </c>
      <c r="F38" s="2">
        <v>5</v>
      </c>
      <c r="G38" s="2">
        <v>-0.38</v>
      </c>
      <c r="H38" s="2">
        <v>-3.24</v>
      </c>
      <c r="I38" s="2">
        <v>3.75</v>
      </c>
      <c r="J38" s="2" t="s">
        <v>19</v>
      </c>
      <c r="K38" s="2">
        <v>3.75</v>
      </c>
      <c r="L38" s="2">
        <v>-0.71</v>
      </c>
      <c r="M38" s="2">
        <v>3.95</v>
      </c>
      <c r="N38" s="2">
        <v>112.74</v>
      </c>
      <c r="O38" s="2">
        <v>469.02659999999997</v>
      </c>
      <c r="P38" s="2">
        <v>0.37</v>
      </c>
      <c r="Q38" s="2">
        <v>30</v>
      </c>
      <c r="R38" s="2">
        <v>3</v>
      </c>
      <c r="S38" s="2" t="s">
        <v>122</v>
      </c>
      <c r="T38" s="4" t="s">
        <v>151</v>
      </c>
      <c r="U38" t="s">
        <v>155</v>
      </c>
      <c r="V38" s="12" t="s">
        <v>175</v>
      </c>
      <c r="W38" s="18" t="s">
        <v>187</v>
      </c>
      <c r="X38" s="18">
        <v>0.7</v>
      </c>
      <c r="Y38">
        <v>0.44</v>
      </c>
      <c r="Z38" s="22">
        <v>0</v>
      </c>
      <c r="AA38" s="22">
        <v>0</v>
      </c>
      <c r="AB38" s="22">
        <v>0</v>
      </c>
      <c r="AC38" s="23">
        <v>1</v>
      </c>
      <c r="AD38" s="22">
        <v>0</v>
      </c>
      <c r="AE38" s="22">
        <v>0</v>
      </c>
      <c r="AF38" s="22">
        <v>0</v>
      </c>
      <c r="AG38" s="22">
        <v>0</v>
      </c>
      <c r="AH38" t="s">
        <v>251</v>
      </c>
    </row>
    <row r="39" spans="1:34" ht="160.05000000000001" customHeight="1" x14ac:dyDescent="0.3">
      <c r="A39" s="2" t="s">
        <v>144</v>
      </c>
      <c r="B39" s="2" t="s">
        <v>18</v>
      </c>
      <c r="C39" s="2">
        <v>420.5</v>
      </c>
      <c r="D39" s="2">
        <v>-5.56</v>
      </c>
      <c r="E39" s="2">
        <v>5</v>
      </c>
      <c r="F39" s="2">
        <v>7</v>
      </c>
      <c r="G39" s="2">
        <v>-5.57</v>
      </c>
      <c r="H39" s="2">
        <v>-2.0499999999999998</v>
      </c>
      <c r="I39" s="2">
        <v>3.34</v>
      </c>
      <c r="J39" s="2" t="s">
        <v>19</v>
      </c>
      <c r="K39" s="2">
        <v>3.34</v>
      </c>
      <c r="L39" s="2">
        <v>9.4499999999999993</v>
      </c>
      <c r="M39" s="2">
        <v>2.84</v>
      </c>
      <c r="N39" s="2">
        <v>162.06</v>
      </c>
      <c r="O39" s="2">
        <v>420.11369999999999</v>
      </c>
      <c r="P39" s="2">
        <v>0.73</v>
      </c>
      <c r="Q39" s="2">
        <v>27</v>
      </c>
      <c r="R39" s="2">
        <v>6</v>
      </c>
      <c r="S39" s="2" t="s">
        <v>143</v>
      </c>
      <c r="T39" s="4" t="s">
        <v>150</v>
      </c>
      <c r="U39" t="s">
        <v>157</v>
      </c>
      <c r="V39" s="11" t="s">
        <v>167</v>
      </c>
      <c r="W39" s="18" t="s">
        <v>183</v>
      </c>
      <c r="X39" s="18">
        <v>1</v>
      </c>
      <c r="Y39">
        <v>0.53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7">
        <v>1</v>
      </c>
      <c r="AF39" s="22">
        <v>0</v>
      </c>
      <c r="AG39" s="22">
        <v>0</v>
      </c>
      <c r="AH39" t="s">
        <v>252</v>
      </c>
    </row>
    <row r="40" spans="1:34" ht="160.05000000000001" customHeight="1" x14ac:dyDescent="0.3">
      <c r="A40" s="2" t="s">
        <v>142</v>
      </c>
      <c r="B40" s="2" t="s">
        <v>18</v>
      </c>
      <c r="C40" s="2">
        <v>475.52</v>
      </c>
      <c r="D40" s="2">
        <v>-3.23</v>
      </c>
      <c r="E40" s="2">
        <v>5</v>
      </c>
      <c r="F40" s="2">
        <v>8</v>
      </c>
      <c r="G40" s="2">
        <v>-6.07</v>
      </c>
      <c r="H40" s="2">
        <v>-0.6</v>
      </c>
      <c r="I40" s="2">
        <v>3.22</v>
      </c>
      <c r="J40" s="2" t="s">
        <v>19</v>
      </c>
      <c r="K40" s="2">
        <v>3.22</v>
      </c>
      <c r="L40" s="2">
        <v>9.0299999999999994</v>
      </c>
      <c r="M40" s="2">
        <v>2.66</v>
      </c>
      <c r="N40" s="2">
        <v>156.27000000000001</v>
      </c>
      <c r="O40" s="2">
        <v>475.1413</v>
      </c>
      <c r="P40" s="2">
        <v>0.45</v>
      </c>
      <c r="Q40" s="2">
        <v>33</v>
      </c>
      <c r="R40" s="2">
        <v>7</v>
      </c>
      <c r="S40" s="2" t="s">
        <v>141</v>
      </c>
      <c r="T40" s="4" t="s">
        <v>150</v>
      </c>
      <c r="U40" t="s">
        <v>157</v>
      </c>
      <c r="V40" s="11" t="s">
        <v>167</v>
      </c>
      <c r="W40" s="18" t="s">
        <v>183</v>
      </c>
      <c r="X40" s="18">
        <v>4</v>
      </c>
      <c r="Y40">
        <v>0.54</v>
      </c>
      <c r="Z40" s="22">
        <v>0</v>
      </c>
      <c r="AA40" s="22">
        <v>0</v>
      </c>
      <c r="AB40" s="22">
        <v>0</v>
      </c>
      <c r="AC40" s="22">
        <v>0</v>
      </c>
      <c r="AD40" s="22">
        <v>0</v>
      </c>
      <c r="AE40" s="7">
        <v>1</v>
      </c>
      <c r="AF40" s="22">
        <v>0</v>
      </c>
      <c r="AG40" s="22">
        <v>0</v>
      </c>
      <c r="AH40" t="s">
        <v>253</v>
      </c>
    </row>
    <row r="41" spans="1:34" ht="160.05000000000001" customHeight="1" x14ac:dyDescent="0.3">
      <c r="A41" s="2" t="s">
        <v>140</v>
      </c>
      <c r="B41" s="2" t="s">
        <v>18</v>
      </c>
      <c r="C41" s="2">
        <v>285.31</v>
      </c>
      <c r="D41" s="2">
        <v>-0.75</v>
      </c>
      <c r="E41" s="2">
        <v>2</v>
      </c>
      <c r="F41" s="2">
        <v>5</v>
      </c>
      <c r="G41" s="2">
        <v>-3.93</v>
      </c>
      <c r="H41" s="2">
        <v>0</v>
      </c>
      <c r="I41" s="2">
        <v>3.97</v>
      </c>
      <c r="J41" s="2" t="s">
        <v>19</v>
      </c>
      <c r="K41" s="2">
        <v>3.97</v>
      </c>
      <c r="L41" s="2">
        <v>-2.81</v>
      </c>
      <c r="M41" s="2">
        <v>5.5</v>
      </c>
      <c r="N41" s="2">
        <v>87.07</v>
      </c>
      <c r="O41" s="2">
        <v>285.06709999999998</v>
      </c>
      <c r="P41" s="2">
        <v>0.67</v>
      </c>
      <c r="Q41" s="2">
        <v>19</v>
      </c>
      <c r="R41" s="2">
        <v>3</v>
      </c>
      <c r="S41" s="2" t="s">
        <v>139</v>
      </c>
      <c r="T41" s="4" t="s">
        <v>150</v>
      </c>
      <c r="U41" t="s">
        <v>160</v>
      </c>
      <c r="V41" s="14" t="s">
        <v>176</v>
      </c>
      <c r="W41" s="18" t="s">
        <v>183</v>
      </c>
      <c r="X41" s="18">
        <v>1</v>
      </c>
      <c r="Y41">
        <v>0.51</v>
      </c>
      <c r="Z41" s="22">
        <v>0</v>
      </c>
      <c r="AA41" s="22">
        <v>0</v>
      </c>
      <c r="AB41" s="22">
        <v>0</v>
      </c>
      <c r="AC41" s="22">
        <v>0</v>
      </c>
      <c r="AD41" s="22">
        <v>0</v>
      </c>
      <c r="AE41" s="7">
        <v>1</v>
      </c>
      <c r="AF41" s="22">
        <v>0</v>
      </c>
      <c r="AG41" s="22">
        <v>0</v>
      </c>
      <c r="AH41" t="s">
        <v>254</v>
      </c>
    </row>
    <row r="42" spans="1:34" ht="160.05000000000001" customHeight="1" x14ac:dyDescent="0.3">
      <c r="A42" s="2" t="s">
        <v>79</v>
      </c>
      <c r="B42" s="2" t="s">
        <v>18</v>
      </c>
      <c r="C42" s="2">
        <v>496.46</v>
      </c>
      <c r="D42" s="2">
        <v>-0.11</v>
      </c>
      <c r="E42" s="2">
        <v>3</v>
      </c>
      <c r="F42" s="2">
        <v>10</v>
      </c>
      <c r="G42" s="2">
        <v>-3.57</v>
      </c>
      <c r="H42" s="2">
        <v>0</v>
      </c>
      <c r="I42" s="2">
        <v>3.08</v>
      </c>
      <c r="J42" s="2" t="s">
        <v>19</v>
      </c>
      <c r="K42" s="2">
        <v>3.08</v>
      </c>
      <c r="L42" s="2">
        <v>-1.73</v>
      </c>
      <c r="M42" s="2">
        <v>3.19</v>
      </c>
      <c r="N42" s="2">
        <v>169</v>
      </c>
      <c r="O42" s="2">
        <v>496.06459999999998</v>
      </c>
      <c r="P42" s="2">
        <v>0.6</v>
      </c>
      <c r="Q42" s="2">
        <v>32</v>
      </c>
      <c r="R42" s="2">
        <v>11</v>
      </c>
      <c r="S42" s="2" t="s">
        <v>78</v>
      </c>
      <c r="U42" t="s">
        <v>161</v>
      </c>
      <c r="V42" s="12" t="s">
        <v>169</v>
      </c>
      <c r="W42" s="18" t="s">
        <v>185</v>
      </c>
      <c r="Y42">
        <v>0.34</v>
      </c>
      <c r="Z42" s="22">
        <v>0</v>
      </c>
      <c r="AA42" s="22">
        <v>0</v>
      </c>
      <c r="AB42" s="22">
        <v>0</v>
      </c>
      <c r="AC42" s="22">
        <v>0</v>
      </c>
      <c r="AD42" s="22">
        <v>0</v>
      </c>
      <c r="AE42" s="22">
        <v>0</v>
      </c>
      <c r="AF42" s="24">
        <v>1</v>
      </c>
      <c r="AG42" s="22">
        <v>0</v>
      </c>
      <c r="AH42" t="s">
        <v>255</v>
      </c>
    </row>
    <row r="43" spans="1:34" ht="160.05000000000001" customHeight="1" x14ac:dyDescent="0.3">
      <c r="A43" s="2" t="s">
        <v>121</v>
      </c>
      <c r="B43" s="2" t="s">
        <v>18</v>
      </c>
      <c r="C43" s="2">
        <v>453.87</v>
      </c>
      <c r="D43" s="2">
        <v>2.44</v>
      </c>
      <c r="E43" s="2">
        <v>2</v>
      </c>
      <c r="F43" s="2">
        <v>5</v>
      </c>
      <c r="G43" s="2">
        <v>-0.84</v>
      </c>
      <c r="H43" s="2">
        <v>-2.84</v>
      </c>
      <c r="I43" s="2">
        <v>3.75</v>
      </c>
      <c r="J43" s="2" t="s">
        <v>19</v>
      </c>
      <c r="K43" s="2">
        <v>3.75</v>
      </c>
      <c r="L43" s="2">
        <v>-0.93</v>
      </c>
      <c r="M43" s="2">
        <v>4.07</v>
      </c>
      <c r="N43" s="2">
        <v>112.74</v>
      </c>
      <c r="O43" s="2">
        <v>453.05610000000001</v>
      </c>
      <c r="P43" s="2">
        <v>0.37</v>
      </c>
      <c r="Q43" s="2">
        <v>30</v>
      </c>
      <c r="R43" s="2">
        <v>3</v>
      </c>
      <c r="S43" s="2" t="s">
        <v>120</v>
      </c>
      <c r="T43" s="4" t="s">
        <v>151</v>
      </c>
      <c r="U43" t="s">
        <v>155</v>
      </c>
      <c r="V43" s="12" t="s">
        <v>175</v>
      </c>
      <c r="W43" s="18" t="s">
        <v>187</v>
      </c>
      <c r="X43" s="18" t="s">
        <v>201</v>
      </c>
      <c r="Y43">
        <v>0.45</v>
      </c>
      <c r="Z43" s="22">
        <v>0</v>
      </c>
      <c r="AA43" s="22">
        <v>0</v>
      </c>
      <c r="AB43" s="22">
        <v>0</v>
      </c>
      <c r="AC43" s="23">
        <v>1</v>
      </c>
      <c r="AD43" s="22">
        <v>0</v>
      </c>
      <c r="AE43" s="22">
        <v>0</v>
      </c>
      <c r="AF43" s="22">
        <v>0</v>
      </c>
      <c r="AG43" s="22">
        <v>0</v>
      </c>
      <c r="AH43" t="s">
        <v>256</v>
      </c>
    </row>
    <row r="44" spans="1:34" ht="160.05000000000001" customHeight="1" x14ac:dyDescent="0.3">
      <c r="A44" s="2" t="s">
        <v>138</v>
      </c>
      <c r="B44" s="2" t="s">
        <v>18</v>
      </c>
      <c r="C44" s="2">
        <v>299.35000000000002</v>
      </c>
      <c r="D44" s="2">
        <v>-3.8</v>
      </c>
      <c r="E44" s="2">
        <v>4</v>
      </c>
      <c r="F44" s="2">
        <v>6</v>
      </c>
      <c r="G44" s="2">
        <v>-3.8</v>
      </c>
      <c r="H44" s="2">
        <v>-2.2999999999999998</v>
      </c>
      <c r="I44" s="2">
        <v>11.8</v>
      </c>
      <c r="J44" s="2" t="s">
        <v>128</v>
      </c>
      <c r="K44" s="2">
        <v>3.44</v>
      </c>
      <c r="L44" s="2">
        <v>11.8</v>
      </c>
      <c r="M44" s="2">
        <v>3.21</v>
      </c>
      <c r="N44" s="2">
        <v>113.72</v>
      </c>
      <c r="O44" s="2">
        <v>299.09399999999999</v>
      </c>
      <c r="P44" s="2">
        <v>0.57999999999999996</v>
      </c>
      <c r="Q44" s="2">
        <v>20</v>
      </c>
      <c r="R44" s="2">
        <v>6</v>
      </c>
      <c r="S44" s="2" t="s">
        <v>137</v>
      </c>
      <c r="T44" s="4" t="s">
        <v>150</v>
      </c>
      <c r="U44" t="s">
        <v>157</v>
      </c>
      <c r="V44" s="11" t="s">
        <v>167</v>
      </c>
      <c r="W44" s="18" t="s">
        <v>183</v>
      </c>
      <c r="X44" s="18">
        <v>1</v>
      </c>
      <c r="Y44">
        <v>0.54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7">
        <v>1</v>
      </c>
      <c r="AF44" s="22">
        <v>0</v>
      </c>
      <c r="AG44" s="22">
        <v>0</v>
      </c>
      <c r="AH44" t="s">
        <v>257</v>
      </c>
    </row>
    <row r="45" spans="1:34" ht="160.05000000000001" customHeight="1" x14ac:dyDescent="0.3">
      <c r="A45" s="2" t="s">
        <v>125</v>
      </c>
      <c r="B45" s="2" t="s">
        <v>18</v>
      </c>
      <c r="C45" s="2">
        <v>349.77</v>
      </c>
      <c r="D45" s="2">
        <v>-2.4</v>
      </c>
      <c r="E45" s="2">
        <v>3</v>
      </c>
      <c r="F45" s="2">
        <v>5</v>
      </c>
      <c r="G45" s="2">
        <v>-2.76</v>
      </c>
      <c r="H45" s="2">
        <v>-3.66</v>
      </c>
      <c r="I45" s="2">
        <v>2.93</v>
      </c>
      <c r="J45" s="2" t="s">
        <v>19</v>
      </c>
      <c r="K45" s="2">
        <v>2.93</v>
      </c>
      <c r="L45" s="2">
        <v>7.23</v>
      </c>
      <c r="M45" s="2">
        <v>4.41</v>
      </c>
      <c r="N45" s="2">
        <v>112.73</v>
      </c>
      <c r="O45" s="2">
        <v>349.0829</v>
      </c>
      <c r="P45" s="2">
        <v>0.31</v>
      </c>
      <c r="Q45" s="2">
        <v>24</v>
      </c>
      <c r="R45" s="2">
        <v>4</v>
      </c>
      <c r="S45" s="2" t="s">
        <v>124</v>
      </c>
      <c r="U45" t="s">
        <v>162</v>
      </c>
      <c r="V45" s="12" t="s">
        <v>169</v>
      </c>
      <c r="W45" s="18" t="s">
        <v>181</v>
      </c>
      <c r="X45" s="18">
        <v>1</v>
      </c>
      <c r="Y45">
        <v>0.33</v>
      </c>
      <c r="Z45" s="10">
        <v>1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  <c r="AG45" s="22">
        <v>0</v>
      </c>
      <c r="AH45" t="s">
        <v>258</v>
      </c>
    </row>
    <row r="46" spans="1:34" ht="160.05000000000001" customHeight="1" x14ac:dyDescent="0.3">
      <c r="A46" s="2" t="s">
        <v>93</v>
      </c>
      <c r="B46" s="2" t="s">
        <v>18</v>
      </c>
      <c r="C46" s="2">
        <v>325.43</v>
      </c>
      <c r="D46" s="2">
        <v>-0.55000000000000004</v>
      </c>
      <c r="E46" s="2">
        <v>1</v>
      </c>
      <c r="F46" s="2">
        <v>5</v>
      </c>
      <c r="G46" s="2">
        <v>-0.66</v>
      </c>
      <c r="H46" s="2">
        <v>-4.24</v>
      </c>
      <c r="I46" s="2">
        <v>3.3</v>
      </c>
      <c r="J46" s="2" t="s">
        <v>19</v>
      </c>
      <c r="K46" s="2">
        <v>3.3</v>
      </c>
      <c r="L46" s="2">
        <v>7.92</v>
      </c>
      <c r="M46" s="2">
        <v>5.83</v>
      </c>
      <c r="N46" s="2">
        <v>73.209999999999994</v>
      </c>
      <c r="O46" s="2">
        <v>325.14600000000002</v>
      </c>
      <c r="P46" s="2">
        <v>0.8</v>
      </c>
      <c r="Q46" s="2">
        <v>22</v>
      </c>
      <c r="R46" s="2">
        <v>2</v>
      </c>
      <c r="S46" s="2" t="s">
        <v>92</v>
      </c>
      <c r="T46" s="4" t="s">
        <v>153</v>
      </c>
      <c r="U46" t="s">
        <v>155</v>
      </c>
      <c r="V46" s="15" t="s">
        <v>177</v>
      </c>
      <c r="W46" s="18" t="s">
        <v>182</v>
      </c>
      <c r="X46" s="18">
        <v>1</v>
      </c>
      <c r="Y46">
        <v>0.42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4">
        <v>1</v>
      </c>
      <c r="AH46" t="s">
        <v>259</v>
      </c>
    </row>
    <row r="47" spans="1:34" ht="160.05000000000001" customHeight="1" x14ac:dyDescent="0.3">
      <c r="A47" s="2" t="s">
        <v>132</v>
      </c>
      <c r="B47" s="2" t="s">
        <v>18</v>
      </c>
      <c r="C47" s="2">
        <v>383.46</v>
      </c>
      <c r="D47" s="2">
        <v>-4.3499999999999996</v>
      </c>
      <c r="E47" s="2">
        <v>3</v>
      </c>
      <c r="F47" s="2">
        <v>6</v>
      </c>
      <c r="G47" s="2">
        <v>-4.3600000000000003</v>
      </c>
      <c r="H47" s="2">
        <v>-2.33</v>
      </c>
      <c r="I47" s="2">
        <v>3.28</v>
      </c>
      <c r="J47" s="2" t="s">
        <v>19</v>
      </c>
      <c r="K47" s="2">
        <v>3.28</v>
      </c>
      <c r="L47" s="2">
        <v>9.39</v>
      </c>
      <c r="M47" s="2">
        <v>3.63</v>
      </c>
      <c r="N47" s="2">
        <v>110.18</v>
      </c>
      <c r="O47" s="2">
        <v>383.1515</v>
      </c>
      <c r="P47" s="2">
        <v>0.71</v>
      </c>
      <c r="Q47" s="2">
        <v>26</v>
      </c>
      <c r="R47" s="2">
        <v>5</v>
      </c>
      <c r="S47" s="2" t="s">
        <v>131</v>
      </c>
      <c r="T47" s="4" t="s">
        <v>150</v>
      </c>
      <c r="U47" t="s">
        <v>157</v>
      </c>
      <c r="V47" s="11" t="s">
        <v>167</v>
      </c>
      <c r="W47" s="18" t="s">
        <v>183</v>
      </c>
      <c r="X47" s="18">
        <v>1</v>
      </c>
      <c r="Y47">
        <v>0.52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7">
        <v>1</v>
      </c>
      <c r="AF47" s="22">
        <v>0</v>
      </c>
      <c r="AG47" s="22">
        <v>0</v>
      </c>
      <c r="AH47" t="s">
        <v>260</v>
      </c>
    </row>
    <row r="48" spans="1:34" ht="160.05000000000001" customHeight="1" x14ac:dyDescent="0.3">
      <c r="A48" s="2" t="s">
        <v>89</v>
      </c>
      <c r="B48" s="2" t="s">
        <v>18</v>
      </c>
      <c r="C48" s="2">
        <v>380.42</v>
      </c>
      <c r="D48" s="2">
        <v>0.79</v>
      </c>
      <c r="E48" s="2">
        <v>2</v>
      </c>
      <c r="F48" s="2">
        <v>6</v>
      </c>
      <c r="G48" s="2">
        <v>-2.69</v>
      </c>
      <c r="H48" s="2">
        <v>-0.51</v>
      </c>
      <c r="I48" s="2">
        <v>2.96</v>
      </c>
      <c r="J48" s="2" t="s">
        <v>19</v>
      </c>
      <c r="K48" s="2">
        <v>2.96</v>
      </c>
      <c r="L48" s="2">
        <v>-2.12</v>
      </c>
      <c r="M48" s="2">
        <v>4.8499999999999996</v>
      </c>
      <c r="N48" s="2">
        <v>105.17</v>
      </c>
      <c r="O48" s="2">
        <v>380.10419999999999</v>
      </c>
      <c r="P48" s="2">
        <v>0.47</v>
      </c>
      <c r="Q48" s="2">
        <v>26</v>
      </c>
      <c r="R48" s="2">
        <v>5</v>
      </c>
      <c r="S48" s="2" t="s">
        <v>88</v>
      </c>
      <c r="T48" s="4" t="s">
        <v>151</v>
      </c>
      <c r="U48" t="s">
        <v>155</v>
      </c>
      <c r="V48" s="12" t="s">
        <v>178</v>
      </c>
      <c r="W48" s="18" t="s">
        <v>187</v>
      </c>
      <c r="X48" s="18" t="s">
        <v>202</v>
      </c>
      <c r="Y48">
        <v>0.41</v>
      </c>
      <c r="Z48" s="10">
        <v>1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0</v>
      </c>
      <c r="AH48" t="s">
        <v>261</v>
      </c>
    </row>
    <row r="49" spans="1:34" ht="160.05000000000001" customHeight="1" x14ac:dyDescent="0.3">
      <c r="A49" s="2" t="s">
        <v>85</v>
      </c>
      <c r="B49" s="2" t="s">
        <v>18</v>
      </c>
      <c r="C49" s="2">
        <v>539.58000000000004</v>
      </c>
      <c r="D49" s="2">
        <v>-0.84</v>
      </c>
      <c r="E49" s="2">
        <v>3</v>
      </c>
      <c r="F49" s="2">
        <v>8</v>
      </c>
      <c r="G49" s="2">
        <v>-4.22</v>
      </c>
      <c r="H49" s="2">
        <v>-1.6</v>
      </c>
      <c r="I49" s="2">
        <v>3.49</v>
      </c>
      <c r="J49" s="2" t="s">
        <v>19</v>
      </c>
      <c r="K49" s="2">
        <v>3.49</v>
      </c>
      <c r="L49" s="2">
        <v>-5.94</v>
      </c>
      <c r="M49" s="2">
        <v>3.17</v>
      </c>
      <c r="N49" s="2">
        <v>173.5</v>
      </c>
      <c r="O49" s="2">
        <v>539.11450000000002</v>
      </c>
      <c r="P49" s="2">
        <v>0.48</v>
      </c>
      <c r="Q49" s="2">
        <v>36</v>
      </c>
      <c r="R49" s="2">
        <v>5</v>
      </c>
      <c r="S49" s="2" t="s">
        <v>84</v>
      </c>
      <c r="U49" t="s">
        <v>155</v>
      </c>
      <c r="V49" s="8" t="s">
        <v>165</v>
      </c>
      <c r="W49" s="18" t="s">
        <v>185</v>
      </c>
      <c r="X49" s="18" t="s">
        <v>203</v>
      </c>
      <c r="Y49">
        <v>0.39</v>
      </c>
      <c r="Z49" s="22">
        <v>0</v>
      </c>
      <c r="AA49" s="22">
        <v>0</v>
      </c>
      <c r="AB49" s="22">
        <v>0</v>
      </c>
      <c r="AC49" s="22">
        <v>0</v>
      </c>
      <c r="AD49" s="23">
        <v>1</v>
      </c>
      <c r="AE49" s="22">
        <v>0</v>
      </c>
      <c r="AF49" s="22">
        <v>0</v>
      </c>
      <c r="AG49" s="22">
        <v>0</v>
      </c>
      <c r="AH49" t="s">
        <v>262</v>
      </c>
    </row>
    <row r="50" spans="1:34" ht="160.05000000000001" customHeight="1" x14ac:dyDescent="0.3">
      <c r="A50" s="2" t="s">
        <v>77</v>
      </c>
      <c r="B50" s="2" t="s">
        <v>18</v>
      </c>
      <c r="C50" s="2">
        <v>520.47</v>
      </c>
      <c r="D50" s="2">
        <v>0.17</v>
      </c>
      <c r="E50" s="2">
        <v>4</v>
      </c>
      <c r="F50" s="2">
        <v>12</v>
      </c>
      <c r="G50" s="2">
        <v>-6.72</v>
      </c>
      <c r="H50" s="2">
        <v>0</v>
      </c>
      <c r="I50" s="2">
        <v>2.81</v>
      </c>
      <c r="J50" s="2" t="s">
        <v>19</v>
      </c>
      <c r="K50" s="2">
        <v>2.81</v>
      </c>
      <c r="L50" s="2">
        <v>-1.67</v>
      </c>
      <c r="M50" s="2">
        <v>3</v>
      </c>
      <c r="N50" s="2">
        <v>206.3</v>
      </c>
      <c r="O50" s="2">
        <v>520.10119999999995</v>
      </c>
      <c r="P50" s="2">
        <v>0.35</v>
      </c>
      <c r="Q50" s="2">
        <v>36</v>
      </c>
      <c r="R50" s="2">
        <v>9</v>
      </c>
      <c r="S50" s="2" t="s">
        <v>76</v>
      </c>
      <c r="U50" t="s">
        <v>161</v>
      </c>
      <c r="V50" s="7" t="s">
        <v>171</v>
      </c>
      <c r="W50" s="18" t="s">
        <v>182</v>
      </c>
      <c r="X50" s="18">
        <v>1.6</v>
      </c>
      <c r="Y50">
        <v>0.34</v>
      </c>
      <c r="Z50" s="10">
        <v>1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  <c r="AG50" s="22">
        <v>0</v>
      </c>
      <c r="AH50" t="s">
        <v>263</v>
      </c>
    </row>
    <row r="51" spans="1:34" ht="160.05000000000001" customHeight="1" x14ac:dyDescent="0.3">
      <c r="A51" s="2" t="s">
        <v>87</v>
      </c>
      <c r="B51" s="2" t="s">
        <v>18</v>
      </c>
      <c r="C51" s="2">
        <v>414.48</v>
      </c>
      <c r="D51" s="2">
        <v>2.29</v>
      </c>
      <c r="E51" s="2">
        <v>2</v>
      </c>
      <c r="F51" s="2">
        <v>5</v>
      </c>
      <c r="G51" s="2">
        <v>-1.1299999999999999</v>
      </c>
      <c r="H51" s="2">
        <v>-2.96</v>
      </c>
      <c r="I51" s="2">
        <v>3.31</v>
      </c>
      <c r="J51" s="2" t="s">
        <v>19</v>
      </c>
      <c r="K51" s="2">
        <v>3.31</v>
      </c>
      <c r="L51" s="2">
        <v>-1.88</v>
      </c>
      <c r="M51" s="2">
        <v>4.91</v>
      </c>
      <c r="N51" s="2">
        <v>95.94</v>
      </c>
      <c r="O51" s="2">
        <v>414.12490000000003</v>
      </c>
      <c r="P51" s="2">
        <v>0.38</v>
      </c>
      <c r="Q51" s="2">
        <v>29</v>
      </c>
      <c r="R51" s="2">
        <v>5</v>
      </c>
      <c r="S51" s="2" t="s">
        <v>86</v>
      </c>
      <c r="T51" s="4" t="s">
        <v>151</v>
      </c>
      <c r="U51" t="s">
        <v>155</v>
      </c>
      <c r="V51" s="12" t="s">
        <v>178</v>
      </c>
      <c r="W51" s="18" t="s">
        <v>187</v>
      </c>
      <c r="X51" s="18" t="s">
        <v>204</v>
      </c>
      <c r="Y51">
        <v>0.43</v>
      </c>
      <c r="Z51" s="10">
        <v>1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t="s">
        <v>264</v>
      </c>
    </row>
    <row r="52" spans="1:34" ht="160.05000000000001" customHeight="1" x14ac:dyDescent="0.3">
      <c r="A52" s="2" t="s">
        <v>97</v>
      </c>
      <c r="B52" s="2" t="s">
        <v>18</v>
      </c>
      <c r="C52" s="2">
        <v>500.464</v>
      </c>
      <c r="D52" s="2">
        <v>-2.46</v>
      </c>
      <c r="E52" s="2">
        <v>6</v>
      </c>
      <c r="F52" s="2">
        <v>11</v>
      </c>
      <c r="G52" s="2">
        <v>-6.11</v>
      </c>
      <c r="H52" s="2">
        <v>0</v>
      </c>
      <c r="I52" s="2">
        <v>1.74</v>
      </c>
      <c r="J52" s="2" t="s">
        <v>19</v>
      </c>
      <c r="K52" s="2">
        <v>1.74</v>
      </c>
      <c r="L52" s="2">
        <v>9.0299999999999994</v>
      </c>
      <c r="M52" s="2">
        <v>2.48</v>
      </c>
      <c r="N52" s="2">
        <v>212.08</v>
      </c>
      <c r="O52" s="2">
        <v>500.15429999999998</v>
      </c>
      <c r="P52" s="2">
        <v>0.26</v>
      </c>
      <c r="Q52" s="2">
        <v>36</v>
      </c>
      <c r="R52" s="2">
        <v>11</v>
      </c>
      <c r="S52" s="2" t="s">
        <v>96</v>
      </c>
      <c r="U52" t="s">
        <v>156</v>
      </c>
      <c r="V52" s="9" t="s">
        <v>156</v>
      </c>
      <c r="W52" s="18" t="s">
        <v>182</v>
      </c>
      <c r="Y52">
        <v>0.15</v>
      </c>
      <c r="Z52" s="22">
        <v>0</v>
      </c>
      <c r="AA52" s="23">
        <v>1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t="s">
        <v>265</v>
      </c>
    </row>
    <row r="53" spans="1:34" ht="160.05000000000001" customHeight="1" x14ac:dyDescent="0.3">
      <c r="A53" s="2" t="s">
        <v>91</v>
      </c>
      <c r="B53" s="2" t="s">
        <v>18</v>
      </c>
      <c r="C53" s="2">
        <v>401.44</v>
      </c>
      <c r="D53" s="2">
        <v>1.7</v>
      </c>
      <c r="E53" s="2">
        <v>2</v>
      </c>
      <c r="F53" s="2">
        <v>5</v>
      </c>
      <c r="G53" s="2">
        <v>-1.59</v>
      </c>
      <c r="H53" s="2">
        <v>-1.96</v>
      </c>
      <c r="I53" s="2">
        <v>3.75</v>
      </c>
      <c r="J53" s="2" t="s">
        <v>19</v>
      </c>
      <c r="K53" s="2">
        <v>3.75</v>
      </c>
      <c r="L53" s="2">
        <v>-0.12</v>
      </c>
      <c r="M53" s="2">
        <v>4.45</v>
      </c>
      <c r="N53" s="2">
        <v>112.74</v>
      </c>
      <c r="O53" s="2">
        <v>401.10449999999997</v>
      </c>
      <c r="P53" s="2">
        <v>0.37</v>
      </c>
      <c r="Q53" s="2">
        <v>28</v>
      </c>
      <c r="R53" s="2">
        <v>4</v>
      </c>
      <c r="S53" s="2" t="s">
        <v>90</v>
      </c>
      <c r="T53" s="4" t="s">
        <v>151</v>
      </c>
      <c r="U53" t="s">
        <v>155</v>
      </c>
      <c r="V53" s="12" t="s">
        <v>178</v>
      </c>
      <c r="W53" s="18" t="s">
        <v>187</v>
      </c>
      <c r="X53" s="18">
        <v>0.5</v>
      </c>
      <c r="Y53">
        <v>0.43</v>
      </c>
      <c r="Z53" s="22">
        <v>0</v>
      </c>
      <c r="AA53" s="22">
        <v>0</v>
      </c>
      <c r="AB53" s="22">
        <v>0</v>
      </c>
      <c r="AC53" s="23">
        <v>1</v>
      </c>
      <c r="AD53" s="22">
        <v>0</v>
      </c>
      <c r="AE53" s="22">
        <v>0</v>
      </c>
      <c r="AF53" s="22">
        <v>0</v>
      </c>
      <c r="AG53" s="22">
        <v>0</v>
      </c>
      <c r="AH53" t="s">
        <v>266</v>
      </c>
    </row>
    <row r="54" spans="1:34" ht="160.05000000000001" customHeight="1" x14ac:dyDescent="0.3">
      <c r="A54" s="2" t="s">
        <v>130</v>
      </c>
      <c r="B54" s="2" t="s">
        <v>18</v>
      </c>
      <c r="C54" s="2">
        <v>339.41</v>
      </c>
      <c r="D54" s="2">
        <v>-3.56</v>
      </c>
      <c r="E54" s="2">
        <v>3</v>
      </c>
      <c r="F54" s="2">
        <v>6</v>
      </c>
      <c r="G54" s="2">
        <v>-3.56</v>
      </c>
      <c r="H54" s="2">
        <v>-2.66</v>
      </c>
      <c r="I54" s="2">
        <v>12.2</v>
      </c>
      <c r="J54" s="2" t="s">
        <v>128</v>
      </c>
      <c r="K54" s="2">
        <v>3.51</v>
      </c>
      <c r="L54" s="2">
        <v>12.2</v>
      </c>
      <c r="M54" s="2">
        <v>3.67</v>
      </c>
      <c r="N54" s="2">
        <v>104.93</v>
      </c>
      <c r="O54" s="2">
        <v>339.12529999999998</v>
      </c>
      <c r="P54" s="2">
        <v>0.67</v>
      </c>
      <c r="Q54" s="2">
        <v>23</v>
      </c>
      <c r="R54" s="2">
        <v>4</v>
      </c>
      <c r="S54" s="2" t="s">
        <v>129</v>
      </c>
      <c r="T54" s="4" t="s">
        <v>150</v>
      </c>
      <c r="U54" t="s">
        <v>157</v>
      </c>
      <c r="V54" s="11" t="s">
        <v>167</v>
      </c>
      <c r="W54" s="18" t="s">
        <v>181</v>
      </c>
      <c r="X54" s="18">
        <v>1.2</v>
      </c>
      <c r="Y54">
        <v>0.54</v>
      </c>
      <c r="Z54" s="22">
        <v>0</v>
      </c>
      <c r="AA54" s="22">
        <v>0</v>
      </c>
      <c r="AB54" s="22">
        <v>0</v>
      </c>
      <c r="AC54" s="22">
        <v>0</v>
      </c>
      <c r="AD54" s="22">
        <v>0</v>
      </c>
      <c r="AE54" s="7">
        <v>1</v>
      </c>
      <c r="AF54" s="22">
        <v>0</v>
      </c>
      <c r="AG54" s="22">
        <v>0</v>
      </c>
      <c r="AH54" t="s">
        <v>267</v>
      </c>
    </row>
    <row r="55" spans="1:34" ht="160.05000000000001" customHeight="1" x14ac:dyDescent="0.3">
      <c r="A55" s="2" t="s">
        <v>117</v>
      </c>
      <c r="B55" s="2" t="s">
        <v>18</v>
      </c>
      <c r="C55" s="2">
        <v>364.42</v>
      </c>
      <c r="D55" s="2">
        <v>1.33</v>
      </c>
      <c r="E55" s="2">
        <v>2</v>
      </c>
      <c r="F55" s="2">
        <v>5</v>
      </c>
      <c r="G55" s="2">
        <v>-2.0499999999999998</v>
      </c>
      <c r="H55" s="2">
        <v>-1.39</v>
      </c>
      <c r="I55" s="2">
        <v>3.47</v>
      </c>
      <c r="J55" s="2" t="s">
        <v>19</v>
      </c>
      <c r="K55" s="2">
        <v>3.47</v>
      </c>
      <c r="L55" s="2">
        <v>-4.88</v>
      </c>
      <c r="M55" s="2">
        <v>5.27</v>
      </c>
      <c r="N55" s="2">
        <v>95.94</v>
      </c>
      <c r="O55" s="2">
        <v>364.10930000000002</v>
      </c>
      <c r="P55" s="2">
        <v>0.47</v>
      </c>
      <c r="Q55" s="2">
        <v>25</v>
      </c>
      <c r="R55" s="2">
        <v>5</v>
      </c>
      <c r="S55" s="2" t="s">
        <v>116</v>
      </c>
      <c r="T55" s="4" t="s">
        <v>151</v>
      </c>
      <c r="U55" t="s">
        <v>155</v>
      </c>
      <c r="V55" s="10" t="s">
        <v>166</v>
      </c>
      <c r="W55" s="18" t="s">
        <v>180</v>
      </c>
      <c r="Y55">
        <v>0.44</v>
      </c>
      <c r="Z55" s="10">
        <v>1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t="s">
        <v>268</v>
      </c>
    </row>
    <row r="56" spans="1:34" ht="160.05000000000001" customHeight="1" x14ac:dyDescent="0.3">
      <c r="A56" s="2" t="s">
        <v>115</v>
      </c>
      <c r="B56" s="2" t="s">
        <v>18</v>
      </c>
      <c r="C56" s="2">
        <v>350.39</v>
      </c>
      <c r="D56" s="2">
        <v>0.76</v>
      </c>
      <c r="E56" s="2">
        <v>2</v>
      </c>
      <c r="F56" s="2">
        <v>5</v>
      </c>
      <c r="G56" s="2">
        <v>-2.64</v>
      </c>
      <c r="H56" s="2">
        <v>-0.95</v>
      </c>
      <c r="I56" s="2">
        <v>3.39</v>
      </c>
      <c r="J56" s="2" t="s">
        <v>19</v>
      </c>
      <c r="K56" s="2">
        <v>3.39</v>
      </c>
      <c r="L56" s="2">
        <v>-4.87</v>
      </c>
      <c r="M56" s="2">
        <v>5.3</v>
      </c>
      <c r="N56" s="2">
        <v>95.94</v>
      </c>
      <c r="O56" s="2">
        <v>350.09359999999998</v>
      </c>
      <c r="P56" s="2">
        <v>0.44</v>
      </c>
      <c r="Q56" s="2">
        <v>24</v>
      </c>
      <c r="R56" s="2">
        <v>5</v>
      </c>
      <c r="S56" s="2" t="s">
        <v>114</v>
      </c>
      <c r="T56" s="4" t="s">
        <v>151</v>
      </c>
      <c r="U56" t="s">
        <v>155</v>
      </c>
      <c r="V56" s="10" t="s">
        <v>166</v>
      </c>
      <c r="W56" s="18" t="s">
        <v>187</v>
      </c>
      <c r="X56" s="18">
        <v>0.5</v>
      </c>
      <c r="Y56">
        <v>0.45</v>
      </c>
      <c r="Z56" s="10">
        <v>1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t="s">
        <v>269</v>
      </c>
    </row>
    <row r="57" spans="1:34" ht="160.05000000000001" customHeight="1" x14ac:dyDescent="0.3">
      <c r="A57" s="2" t="s">
        <v>107</v>
      </c>
      <c r="B57" s="2" t="s">
        <v>18</v>
      </c>
      <c r="C57" s="2">
        <v>517.55999999999995</v>
      </c>
      <c r="D57" s="2">
        <v>-0.26</v>
      </c>
      <c r="E57" s="2">
        <v>3</v>
      </c>
      <c r="F57" s="2">
        <v>7</v>
      </c>
      <c r="G57" s="2">
        <v>-3.64</v>
      </c>
      <c r="H57" s="2">
        <v>-2.19</v>
      </c>
      <c r="I57" s="2">
        <v>3.49</v>
      </c>
      <c r="J57" s="2" t="s">
        <v>19</v>
      </c>
      <c r="K57" s="2">
        <v>3.49</v>
      </c>
      <c r="L57" s="2">
        <v>-4.26</v>
      </c>
      <c r="M57" s="2">
        <v>3.17</v>
      </c>
      <c r="N57" s="2">
        <v>156.43</v>
      </c>
      <c r="O57" s="2">
        <v>517.16309999999999</v>
      </c>
      <c r="P57" s="2">
        <v>0.48</v>
      </c>
      <c r="Q57" s="2">
        <v>36</v>
      </c>
      <c r="R57" s="2">
        <v>6</v>
      </c>
      <c r="S57" s="2" t="s">
        <v>106</v>
      </c>
      <c r="U57" t="s">
        <v>155</v>
      </c>
      <c r="V57" s="8" t="s">
        <v>165</v>
      </c>
      <c r="W57" s="18" t="s">
        <v>181</v>
      </c>
      <c r="X57" s="21">
        <v>1</v>
      </c>
      <c r="Y57">
        <v>0.42</v>
      </c>
      <c r="Z57" s="22">
        <v>0</v>
      </c>
      <c r="AA57" s="22">
        <v>0</v>
      </c>
      <c r="AB57" s="22">
        <v>0</v>
      </c>
      <c r="AC57" s="22">
        <v>0</v>
      </c>
      <c r="AD57" s="23">
        <v>1</v>
      </c>
      <c r="AE57" s="22">
        <v>0</v>
      </c>
      <c r="AF57" s="22">
        <v>0</v>
      </c>
      <c r="AG57" s="22">
        <v>0</v>
      </c>
      <c r="AH57" t="s">
        <v>270</v>
      </c>
    </row>
    <row r="58" spans="1:34" ht="160.05000000000001" customHeight="1" x14ac:dyDescent="0.3">
      <c r="A58" s="2" t="s">
        <v>134</v>
      </c>
      <c r="B58" s="2" t="s">
        <v>18</v>
      </c>
      <c r="C58" s="2">
        <v>407.5</v>
      </c>
      <c r="D58" s="2">
        <v>-1.75</v>
      </c>
      <c r="E58" s="2">
        <v>3</v>
      </c>
      <c r="F58" s="2">
        <v>6</v>
      </c>
      <c r="G58" s="2">
        <v>-1.75</v>
      </c>
      <c r="H58" s="2">
        <v>-4.1399999999999997</v>
      </c>
      <c r="I58" s="2">
        <v>2.88</v>
      </c>
      <c r="J58" s="2" t="s">
        <v>19</v>
      </c>
      <c r="K58" s="2">
        <v>2.88</v>
      </c>
      <c r="L58" s="2">
        <v>9.81</v>
      </c>
      <c r="M58" s="2">
        <v>3.5</v>
      </c>
      <c r="N58" s="2">
        <v>102.76</v>
      </c>
      <c r="O58" s="2">
        <v>407.09730000000002</v>
      </c>
      <c r="P58" s="2">
        <v>0.5</v>
      </c>
      <c r="Q58" s="2">
        <v>27</v>
      </c>
      <c r="R58" s="2">
        <v>5</v>
      </c>
      <c r="S58" s="2" t="s">
        <v>133</v>
      </c>
      <c r="T58" s="4" t="s">
        <v>150</v>
      </c>
      <c r="U58" t="s">
        <v>157</v>
      </c>
      <c r="V58" s="11" t="s">
        <v>167</v>
      </c>
      <c r="W58" s="18" t="s">
        <v>187</v>
      </c>
      <c r="X58" s="18">
        <v>1.5</v>
      </c>
      <c r="Y58">
        <v>0.53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7">
        <v>1</v>
      </c>
      <c r="AF58" s="22">
        <v>0</v>
      </c>
      <c r="AG58" s="22">
        <v>0</v>
      </c>
      <c r="AH58" t="s">
        <v>271</v>
      </c>
    </row>
    <row r="59" spans="1:34" ht="160.05000000000001" customHeight="1" x14ac:dyDescent="0.3">
      <c r="A59" s="2" t="s">
        <v>127</v>
      </c>
      <c r="B59" s="2" t="s">
        <v>18</v>
      </c>
      <c r="C59" s="2">
        <v>288.27</v>
      </c>
      <c r="D59" s="2">
        <v>-1.75</v>
      </c>
      <c r="E59" s="2">
        <v>3</v>
      </c>
      <c r="F59" s="2">
        <v>5</v>
      </c>
      <c r="G59" s="2">
        <v>-5.03</v>
      </c>
      <c r="H59" s="2">
        <v>0.13</v>
      </c>
      <c r="I59" s="2">
        <v>3.77</v>
      </c>
      <c r="J59" s="2" t="s">
        <v>19</v>
      </c>
      <c r="K59" s="2">
        <v>3.77</v>
      </c>
      <c r="L59" s="2">
        <v>-2.81</v>
      </c>
      <c r="M59" s="2">
        <v>4.17</v>
      </c>
      <c r="N59" s="2">
        <v>130.16</v>
      </c>
      <c r="O59" s="2">
        <v>288.04160000000002</v>
      </c>
      <c r="P59" s="2">
        <v>0.5</v>
      </c>
      <c r="Q59" s="2">
        <v>19</v>
      </c>
      <c r="R59" s="2">
        <v>5</v>
      </c>
      <c r="S59" s="2" t="s">
        <v>126</v>
      </c>
      <c r="U59" t="s">
        <v>160</v>
      </c>
      <c r="V59" s="14" t="s">
        <v>176</v>
      </c>
      <c r="W59" s="18" t="s">
        <v>187</v>
      </c>
      <c r="Y59">
        <v>0.51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7">
        <v>1</v>
      </c>
      <c r="AF59" s="22">
        <v>0</v>
      </c>
      <c r="AG59" s="22">
        <v>0</v>
      </c>
      <c r="AH59" t="s">
        <v>272</v>
      </c>
    </row>
    <row r="60" spans="1:34" ht="160.05000000000001" customHeight="1" x14ac:dyDescent="0.3">
      <c r="A60" s="2" t="s">
        <v>29</v>
      </c>
      <c r="B60" s="2" t="s">
        <v>18</v>
      </c>
      <c r="C60" s="2">
        <v>233.24</v>
      </c>
      <c r="D60" s="2">
        <v>-0.89</v>
      </c>
      <c r="E60" s="2">
        <v>1</v>
      </c>
      <c r="F60" s="2">
        <v>5</v>
      </c>
      <c r="G60" s="2">
        <v>-4.3499999999999996</v>
      </c>
      <c r="H60" s="2">
        <v>0.33</v>
      </c>
      <c r="I60" s="2">
        <v>3.09</v>
      </c>
      <c r="J60" s="2" t="s">
        <v>19</v>
      </c>
      <c r="K60" s="2">
        <v>3.09</v>
      </c>
      <c r="L60" s="2">
        <v>-3.84</v>
      </c>
      <c r="M60" s="2">
        <v>5.78</v>
      </c>
      <c r="N60" s="2">
        <v>91.75</v>
      </c>
      <c r="O60" s="2">
        <v>233.03579999999999</v>
      </c>
      <c r="P60" s="2">
        <v>0.75</v>
      </c>
      <c r="Q60" s="2">
        <v>15</v>
      </c>
      <c r="R60" s="2">
        <v>1</v>
      </c>
      <c r="S60" s="2" t="s">
        <v>28</v>
      </c>
      <c r="U60" s="4" t="s">
        <v>155</v>
      </c>
      <c r="V60" s="14" t="s">
        <v>176</v>
      </c>
      <c r="W60" s="18" t="s">
        <v>188</v>
      </c>
      <c r="X60" s="18">
        <v>1</v>
      </c>
      <c r="Y60">
        <v>0.41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t="s">
        <v>273</v>
      </c>
    </row>
    <row r="61" spans="1:34" ht="160.05000000000001" customHeight="1" x14ac:dyDescent="0.3">
      <c r="A61" s="2" t="s">
        <v>27</v>
      </c>
      <c r="B61" s="2" t="s">
        <v>18</v>
      </c>
      <c r="C61" s="2">
        <v>300.29000000000002</v>
      </c>
      <c r="D61" s="2">
        <v>-1.4</v>
      </c>
      <c r="E61" s="2">
        <v>1</v>
      </c>
      <c r="F61" s="2">
        <v>7</v>
      </c>
      <c r="G61" s="2">
        <v>-4.8899999999999997</v>
      </c>
      <c r="H61" s="2">
        <v>1.1399999999999999</v>
      </c>
      <c r="I61" s="2">
        <v>2.86</v>
      </c>
      <c r="J61" s="2" t="s">
        <v>19</v>
      </c>
      <c r="K61" s="2">
        <v>2.86</v>
      </c>
      <c r="L61" s="2">
        <v>0.76</v>
      </c>
      <c r="M61" s="2">
        <v>4.83</v>
      </c>
      <c r="N61" s="2">
        <v>122.46</v>
      </c>
      <c r="O61" s="2">
        <v>300.05279999999999</v>
      </c>
      <c r="P61" s="2">
        <v>0.6</v>
      </c>
      <c r="Q61" s="2">
        <v>20</v>
      </c>
      <c r="R61" s="2">
        <v>3</v>
      </c>
      <c r="S61" s="2" t="s">
        <v>26</v>
      </c>
      <c r="U61" s="4" t="s">
        <v>155</v>
      </c>
      <c r="V61" s="14" t="s">
        <v>176</v>
      </c>
      <c r="W61" s="18" t="s">
        <v>188</v>
      </c>
      <c r="Y61">
        <v>0.43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0</v>
      </c>
      <c r="AH61" t="s">
        <v>274</v>
      </c>
    </row>
    <row r="62" spans="1:34" ht="160.05000000000001" customHeight="1" x14ac:dyDescent="0.3">
      <c r="A62" s="2" t="s">
        <v>136</v>
      </c>
      <c r="B62" s="2" t="s">
        <v>18</v>
      </c>
      <c r="C62" s="2">
        <v>383.48</v>
      </c>
      <c r="D62" s="2">
        <v>-2.1</v>
      </c>
      <c r="E62" s="2">
        <v>2</v>
      </c>
      <c r="F62" s="2">
        <v>6</v>
      </c>
      <c r="G62" s="2">
        <v>-3.17</v>
      </c>
      <c r="H62" s="2">
        <v>-2.84</v>
      </c>
      <c r="I62" s="2">
        <v>3.22</v>
      </c>
      <c r="J62" s="2" t="s">
        <v>19</v>
      </c>
      <c r="K62" s="2">
        <v>3.22</v>
      </c>
      <c r="L62" s="2">
        <v>6.27</v>
      </c>
      <c r="M62" s="2">
        <v>5.22</v>
      </c>
      <c r="N62" s="2">
        <v>93.44</v>
      </c>
      <c r="O62" s="2">
        <v>383.09730000000002</v>
      </c>
      <c r="P62" s="2">
        <v>0.69</v>
      </c>
      <c r="Q62" s="2">
        <v>25</v>
      </c>
      <c r="R62" s="2">
        <v>4</v>
      </c>
      <c r="S62" s="2" t="s">
        <v>135</v>
      </c>
      <c r="T62" s="4" t="s">
        <v>150</v>
      </c>
      <c r="U62" t="s">
        <v>157</v>
      </c>
      <c r="V62" s="11" t="s">
        <v>167</v>
      </c>
      <c r="W62" s="18" t="s">
        <v>183</v>
      </c>
      <c r="X62" s="18" t="s">
        <v>205</v>
      </c>
      <c r="Y62">
        <v>0.53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7">
        <v>1</v>
      </c>
      <c r="AF62" s="22">
        <v>0</v>
      </c>
      <c r="AG62" s="22">
        <v>0</v>
      </c>
      <c r="AH62" t="s">
        <v>275</v>
      </c>
    </row>
    <row r="63" spans="1:34" ht="160.05000000000001" customHeight="1" x14ac:dyDescent="0.3">
      <c r="A63" s="2" t="s">
        <v>101</v>
      </c>
      <c r="B63" s="2" t="s">
        <v>18</v>
      </c>
      <c r="C63" s="2">
        <v>414.45</v>
      </c>
      <c r="D63" s="2">
        <v>1.2</v>
      </c>
      <c r="E63" s="2">
        <v>3</v>
      </c>
      <c r="F63" s="2">
        <v>7</v>
      </c>
      <c r="G63" s="2">
        <v>-5.37</v>
      </c>
      <c r="H63" s="2">
        <v>0</v>
      </c>
      <c r="I63" s="2">
        <v>3.1</v>
      </c>
      <c r="J63" s="2" t="s">
        <v>19</v>
      </c>
      <c r="K63" s="2">
        <v>3.1</v>
      </c>
      <c r="L63" s="2">
        <v>-4.3099999999999996</v>
      </c>
      <c r="M63" s="2">
        <v>3.78</v>
      </c>
      <c r="N63" s="2">
        <v>133.24</v>
      </c>
      <c r="O63" s="2">
        <v>414.05549999999999</v>
      </c>
      <c r="P63" s="2">
        <v>0.5</v>
      </c>
      <c r="Q63" s="2">
        <v>27</v>
      </c>
      <c r="R63" s="2">
        <v>6</v>
      </c>
      <c r="S63" s="2" t="s">
        <v>100</v>
      </c>
      <c r="T63" s="4" t="s">
        <v>151</v>
      </c>
      <c r="U63" t="s">
        <v>155</v>
      </c>
      <c r="V63" s="8" t="s">
        <v>168</v>
      </c>
      <c r="W63" s="18" t="s">
        <v>182</v>
      </c>
      <c r="Y63">
        <v>0.41</v>
      </c>
      <c r="Z63" s="22">
        <v>0</v>
      </c>
      <c r="AA63" s="22">
        <v>0</v>
      </c>
      <c r="AB63" s="23">
        <v>1</v>
      </c>
      <c r="AC63" s="22">
        <v>0</v>
      </c>
      <c r="AD63" s="22">
        <v>0</v>
      </c>
      <c r="AE63" s="22">
        <v>0</v>
      </c>
      <c r="AF63" s="22">
        <v>0</v>
      </c>
      <c r="AG63" s="22">
        <v>0</v>
      </c>
      <c r="AH63" t="s">
        <v>276</v>
      </c>
    </row>
    <row r="64" spans="1:34" ht="160.05000000000001" customHeight="1" x14ac:dyDescent="0.3">
      <c r="A64" s="2" t="s">
        <v>99</v>
      </c>
      <c r="B64" s="2" t="s">
        <v>18</v>
      </c>
      <c r="C64" s="2">
        <v>384.42</v>
      </c>
      <c r="D64" s="2">
        <v>0.6</v>
      </c>
      <c r="E64" s="2">
        <v>3</v>
      </c>
      <c r="F64" s="2">
        <v>6</v>
      </c>
      <c r="G64" s="2">
        <v>-5.97</v>
      </c>
      <c r="H64" s="2">
        <v>0</v>
      </c>
      <c r="I64" s="2">
        <v>3.09</v>
      </c>
      <c r="J64" s="2" t="s">
        <v>19</v>
      </c>
      <c r="K64" s="2">
        <v>3.09</v>
      </c>
      <c r="L64" s="2">
        <v>-6.33</v>
      </c>
      <c r="M64" s="2">
        <v>3.99</v>
      </c>
      <c r="N64" s="2">
        <v>124.01</v>
      </c>
      <c r="O64" s="2">
        <v>384.04500000000002</v>
      </c>
      <c r="P64" s="2">
        <v>0.47</v>
      </c>
      <c r="Q64" s="2">
        <v>25</v>
      </c>
      <c r="R64" s="2">
        <v>5</v>
      </c>
      <c r="S64" s="2" t="s">
        <v>98</v>
      </c>
      <c r="U64" t="s">
        <v>155</v>
      </c>
      <c r="V64" s="8" t="s">
        <v>168</v>
      </c>
      <c r="W64" s="18" t="s">
        <v>181</v>
      </c>
      <c r="X64" s="18">
        <v>1.1000000000000001</v>
      </c>
      <c r="Y64">
        <v>0.45</v>
      </c>
      <c r="Z64" s="22">
        <v>0</v>
      </c>
      <c r="AA64" s="22">
        <v>0</v>
      </c>
      <c r="AB64" s="23" t="s">
        <v>279</v>
      </c>
      <c r="AC64" s="22">
        <v>0</v>
      </c>
      <c r="AD64" s="22">
        <v>0</v>
      </c>
      <c r="AE64" s="22">
        <v>0</v>
      </c>
      <c r="AF64" s="22">
        <v>0</v>
      </c>
      <c r="AG64" s="22">
        <v>0</v>
      </c>
      <c r="AH64" t="s">
        <v>277</v>
      </c>
    </row>
    <row r="65" spans="1:34" ht="160.05000000000001" customHeight="1" x14ac:dyDescent="0.3">
      <c r="A65" s="2" t="s">
        <v>81</v>
      </c>
      <c r="B65" s="2" t="s">
        <v>18</v>
      </c>
      <c r="C65" s="2">
        <v>437.4</v>
      </c>
      <c r="D65" s="2">
        <v>-3.66</v>
      </c>
      <c r="E65" s="2">
        <v>4</v>
      </c>
      <c r="F65" s="2">
        <v>11</v>
      </c>
      <c r="G65" s="2">
        <v>-6.73</v>
      </c>
      <c r="H65" s="2">
        <v>0</v>
      </c>
      <c r="I65" s="2">
        <v>-2.4900000000000002</v>
      </c>
      <c r="J65" s="2" t="s">
        <v>19</v>
      </c>
      <c r="K65" s="2">
        <v>-2.4900000000000002</v>
      </c>
      <c r="L65" s="2">
        <v>3.87</v>
      </c>
      <c r="M65" s="2">
        <v>3.45</v>
      </c>
      <c r="N65" s="2">
        <v>210.81</v>
      </c>
      <c r="O65" s="2">
        <v>437.03109999999998</v>
      </c>
      <c r="P65" s="2">
        <v>0.42</v>
      </c>
      <c r="Q65" s="2">
        <v>28</v>
      </c>
      <c r="R65" s="2">
        <v>8</v>
      </c>
      <c r="S65" s="2" t="s">
        <v>80</v>
      </c>
      <c r="U65" t="s">
        <v>156</v>
      </c>
      <c r="V65" s="9" t="s">
        <v>156</v>
      </c>
      <c r="W65" s="18" t="s">
        <v>182</v>
      </c>
      <c r="Y65">
        <v>0.46</v>
      </c>
      <c r="Z65" s="22">
        <v>0</v>
      </c>
      <c r="AA65" s="23">
        <v>1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t="s">
        <v>278</v>
      </c>
    </row>
  </sheetData>
  <sortState ref="A2:AR65">
    <sortCondition ref="A2:A65"/>
  </sortState>
  <conditionalFormatting sqref="Y2:Y6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cta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beta-lactams</dc:title>
  <dc:creator>YKP</dc:creator>
  <cp:keywords>beta-lactams</cp:keywords>
  <cp:lastModifiedBy>petersy@musc.edu</cp:lastModifiedBy>
  <dcterms:created xsi:type="dcterms:W3CDTF">2021-04-07T18:24:09Z</dcterms:created>
  <dcterms:modified xsi:type="dcterms:W3CDTF">2022-02-25T17:53:42Z</dcterms:modified>
</cp:coreProperties>
</file>